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Z:\PGJN\REPORTS\医科院-泌尿外科\manuscript\sTable2\"/>
    </mc:Choice>
  </mc:AlternateContent>
  <xr:revisionPtr revIDLastSave="0" documentId="13_ncr:1_{BEE5FF57-EAC2-412F-9EB1-09CD49489E3F}" xr6:coauthVersionLast="46" xr6:coauthVersionMax="46" xr10:uidLastSave="{00000000-0000-0000-0000-000000000000}"/>
  <bookViews>
    <workbookView xWindow="390" yWindow="390" windowWidth="34995" windowHeight="1546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0" uniqueCount="106">
  <si>
    <t>ID</t>
  </si>
  <si>
    <t>PSA</t>
  </si>
  <si>
    <t>tfPSA</t>
  </si>
  <si>
    <t>Dx</t>
  </si>
  <si>
    <t>Seq_file</t>
  </si>
  <si>
    <t>chr1p</t>
  </si>
  <si>
    <t>chr1q</t>
  </si>
  <si>
    <t>chr2p</t>
  </si>
  <si>
    <t>chr2q</t>
  </si>
  <si>
    <t>chr3p</t>
  </si>
  <si>
    <t>chr3q</t>
  </si>
  <si>
    <t>chr4p</t>
  </si>
  <si>
    <t>chr4q</t>
  </si>
  <si>
    <t>chr5p</t>
  </si>
  <si>
    <t>chr5q</t>
  </si>
  <si>
    <t>chr6p</t>
  </si>
  <si>
    <t>chr6q</t>
  </si>
  <si>
    <t>chr7p</t>
  </si>
  <si>
    <t>chr7q</t>
  </si>
  <si>
    <t>chr8p</t>
  </si>
  <si>
    <t>chr8q</t>
  </si>
  <si>
    <t>chr9p</t>
  </si>
  <si>
    <t>chr9q</t>
  </si>
  <si>
    <t>chr10p</t>
  </si>
  <si>
    <t>chr10q</t>
  </si>
  <si>
    <t>chr11p</t>
  </si>
  <si>
    <t>chr11q</t>
  </si>
  <si>
    <t>chr12p</t>
  </si>
  <si>
    <t>chr12q</t>
  </si>
  <si>
    <t>chr13q</t>
  </si>
  <si>
    <t>chr14q</t>
  </si>
  <si>
    <t>chr15q</t>
  </si>
  <si>
    <t>chr16p</t>
  </si>
  <si>
    <t>chr16q</t>
  </si>
  <si>
    <t>chr17p</t>
  </si>
  <si>
    <t>chr17q</t>
  </si>
  <si>
    <t>chr18p</t>
  </si>
  <si>
    <t>chr18q</t>
  </si>
  <si>
    <t>chr19p</t>
  </si>
  <si>
    <t>chr19q</t>
  </si>
  <si>
    <t>chr20p</t>
  </si>
  <si>
    <t>chr20q</t>
  </si>
  <si>
    <t>chr21p</t>
  </si>
  <si>
    <t>chr21q</t>
  </si>
  <si>
    <t>chr22q</t>
  </si>
  <si>
    <t>0009973</t>
  </si>
  <si>
    <t>BE</t>
  </si>
  <si>
    <t>PGPN102-SH-0009973_L2.zscore.bin.cov</t>
  </si>
  <si>
    <t>0009994</t>
  </si>
  <si>
    <t>PGPN102-SH-0009994_L2.zscore.bin.cov</t>
  </si>
  <si>
    <t>0009315</t>
  </si>
  <si>
    <t>PGPN77-SH-0009315_L2.zscore.bin.cov</t>
  </si>
  <si>
    <t>0009750</t>
  </si>
  <si>
    <t>PGPN88-SH-0009750_L4.zscore.bin.cov</t>
  </si>
  <si>
    <t>0009901</t>
  </si>
  <si>
    <t>PGPN102-SH-0009901_L2.zscore.bin.cov</t>
  </si>
  <si>
    <t>0010622</t>
  </si>
  <si>
    <t>PGPN117-SH-0010622_L3.zscore.bin.cov</t>
  </si>
  <si>
    <t>SH-CL</t>
  </si>
  <si>
    <t>PGPN174-SH-CL-210122_L1.zscore.bin.cov</t>
  </si>
  <si>
    <t>SH-ZRM</t>
  </si>
  <si>
    <t>PGPN174-SH-ZRM-210122_L1.zscore.bin.cov</t>
  </si>
  <si>
    <t>0010247</t>
  </si>
  <si>
    <t>PIN</t>
  </si>
  <si>
    <t>PGPN102-SH-0010247_L2.zscore.bin.cov</t>
  </si>
  <si>
    <t>0010253</t>
  </si>
  <si>
    <t>PGPN102-SH-0010253_L2.zscore.bin.cov</t>
  </si>
  <si>
    <t>0010244</t>
  </si>
  <si>
    <t>PGPN102-SH-0010244_L2.zscore.bin.cov</t>
  </si>
  <si>
    <t>0010245</t>
  </si>
  <si>
    <t>HG</t>
  </si>
  <si>
    <t>PGPN102-SH-0010245_L2.zscore.bin.cov</t>
  </si>
  <si>
    <t>0009884</t>
  </si>
  <si>
    <t>PGPN102-SH-0009884_L2.zscore.bin.cov</t>
  </si>
  <si>
    <t>0009551</t>
  </si>
  <si>
    <t>PGPN88-SH-0009551_L4.zscore.bin.cov</t>
  </si>
  <si>
    <t>0010268</t>
  </si>
  <si>
    <t>PGPN102-SH-0010268_L2.zscore.bin.cov</t>
  </si>
  <si>
    <t>0009210</t>
  </si>
  <si>
    <t>PGPN77-SH-0009210_L2.zscore.bin.cov</t>
  </si>
  <si>
    <t>0009476</t>
  </si>
  <si>
    <t>PGPN88-SH-0009476_L4.zscore.bin.cov</t>
  </si>
  <si>
    <t>0009834</t>
  </si>
  <si>
    <t>PGPN88-SH-0009834_L4.zscore.bin.cov</t>
  </si>
  <si>
    <t>0009245</t>
  </si>
  <si>
    <t>LG</t>
  </si>
  <si>
    <t>PGPN77-SH-0009245_L2.zscore.bin.cov</t>
  </si>
  <si>
    <t>0009675</t>
  </si>
  <si>
    <t>PGPN88-SH-0009675_L4.zscore.bin.cov</t>
  </si>
  <si>
    <t>0009330</t>
  </si>
  <si>
    <t>PGPN77-SH-0009330_L2.zscore.bin.cov</t>
  </si>
  <si>
    <t>0009552</t>
  </si>
  <si>
    <t>PGPN88-SH-0009552_L4.zscore.bin.cov</t>
  </si>
  <si>
    <t>0010753</t>
  </si>
  <si>
    <t>PGPN117-SH-0010753_L3.zscore.bin.cov</t>
  </si>
  <si>
    <t>SH-JBL</t>
  </si>
  <si>
    <t>PGPN174-SH-JBL-210122_L1.zscore.bin.cov</t>
  </si>
  <si>
    <t>SH-LHY</t>
  </si>
  <si>
    <t>PGPN174-SH-LHY-210122_L1.zscore.bin.cov</t>
  </si>
  <si>
    <t>SH-WSG</t>
  </si>
  <si>
    <t>PGPN174-SH-WSG-210122_L1.zscore.bin.cov</t>
  </si>
  <si>
    <t>SH-ZHJ</t>
  </si>
  <si>
    <t>PGPN174-SH-ZHJ-210122_L1.zscore.bin.cov</t>
  </si>
  <si>
    <t>SH-ZYX</t>
  </si>
  <si>
    <t>PGPN174-SH-ZYX-210122_L1.zscore.bin.cov</t>
  </si>
  <si>
    <t>cutoff: |Z|&gt;2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164" fontId="2" fillId="0" borderId="0" xfId="0" applyNumberFormat="1" applyFont="1"/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/>
  </cellXfs>
  <cellStyles count="1">
    <cellStyle name="常规" xfId="0" builtinId="0"/>
  </cellStyles>
  <dxfs count="4">
    <dxf>
      <font>
        <color rgb="FF9C0006"/>
      </font>
      <fill>
        <patternFill>
          <bgColor rgb="FFC0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00B0F0"/>
        </patternFill>
      </fill>
    </dxf>
    <dxf>
      <font>
        <color rgb="FF9C0006"/>
      </font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30"/>
  <sheetViews>
    <sheetView tabSelected="1" workbookViewId="0">
      <selection activeCell="E10" sqref="E10"/>
    </sheetView>
  </sheetViews>
  <sheetFormatPr defaultRowHeight="15" x14ac:dyDescent="0.25"/>
  <cols>
    <col min="1" max="4" width="9.140625" style="5"/>
    <col min="5" max="5" width="23.28515625" customWidth="1"/>
    <col min="6" max="45" width="5.42578125" customWidth="1"/>
  </cols>
  <sheetData>
    <row r="1" spans="1:45" x14ac:dyDescent="0.25">
      <c r="B1" s="5" t="s">
        <v>105</v>
      </c>
    </row>
    <row r="2" spans="1:45" s="5" customFormat="1" x14ac:dyDescent="0.25">
      <c r="A2" s="3" t="s">
        <v>0</v>
      </c>
      <c r="B2" s="3" t="s">
        <v>1</v>
      </c>
      <c r="C2" s="4" t="s">
        <v>2</v>
      </c>
      <c r="D2" s="4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</row>
    <row r="3" spans="1:45" x14ac:dyDescent="0.25">
      <c r="A3" s="3" t="s">
        <v>45</v>
      </c>
      <c r="B3" s="3">
        <v>15.204000000000001</v>
      </c>
      <c r="C3" s="3">
        <v>15.75</v>
      </c>
      <c r="D3" s="3" t="s">
        <v>46</v>
      </c>
      <c r="E3" s="1" t="s">
        <v>47</v>
      </c>
      <c r="F3" s="2">
        <v>0.4554799806536392</v>
      </c>
      <c r="G3" s="2">
        <v>-0.28078191299737842</v>
      </c>
      <c r="H3" s="2">
        <v>0.6207924443375572</v>
      </c>
      <c r="I3" s="2">
        <v>1.0636977761665121</v>
      </c>
      <c r="J3" s="2">
        <v>-3.2411268215721871E-2</v>
      </c>
      <c r="K3" s="2">
        <v>-0.95636486250574826</v>
      </c>
      <c r="L3" s="2">
        <v>0.10585263881990484</v>
      </c>
      <c r="M3" s="2">
        <v>-0.18614181527288839</v>
      </c>
      <c r="N3" s="2">
        <v>0.20039056322898494</v>
      </c>
      <c r="O3" s="2">
        <v>2.285278091149805E-2</v>
      </c>
      <c r="P3" s="2">
        <v>0.67521542703156112</v>
      </c>
      <c r="Q3" s="2">
        <v>0.98502947929826667</v>
      </c>
      <c r="R3" s="2">
        <v>-0.86961985968018474</v>
      </c>
      <c r="S3" s="2">
        <v>7.5887113033070025E-2</v>
      </c>
      <c r="T3" s="2">
        <v>-8.4895588944710929E-2</v>
      </c>
      <c r="U3" s="2">
        <v>0.84459061122819656</v>
      </c>
      <c r="V3" s="2">
        <v>-0.1057505047911458</v>
      </c>
      <c r="W3" s="2">
        <v>-0.89822696081730591</v>
      </c>
      <c r="X3" s="2">
        <v>1.1560716339207773</v>
      </c>
      <c r="Y3" s="2">
        <v>-1.9558796098129076</v>
      </c>
      <c r="Z3" s="2">
        <v>-0.29608525876510905</v>
      </c>
      <c r="AA3" s="2">
        <v>-0.41854519342812346</v>
      </c>
      <c r="AB3" s="2">
        <v>-0.42917367038872023</v>
      </c>
      <c r="AC3" s="2">
        <v>-0.52853814617412431</v>
      </c>
      <c r="AD3" s="2">
        <v>1.6259656239392504</v>
      </c>
      <c r="AE3" s="2">
        <v>-1.1571857391375591</v>
      </c>
      <c r="AF3" s="2">
        <v>-0.87956639644799317</v>
      </c>
      <c r="AG3" s="2">
        <v>0.42271363353954039</v>
      </c>
      <c r="AH3" s="2">
        <v>-1.8473376074983612</v>
      </c>
      <c r="AI3" s="2">
        <v>-0.85563602676911155</v>
      </c>
      <c r="AJ3" s="2">
        <v>-0.47279030551894557</v>
      </c>
      <c r="AK3" s="2">
        <v>7.3622207088848549E-2</v>
      </c>
      <c r="AL3" s="2">
        <v>0.55375754000853628</v>
      </c>
      <c r="AM3" s="2">
        <v>0.15691283937942158</v>
      </c>
      <c r="AN3" s="2">
        <v>0.30652250391440855</v>
      </c>
      <c r="AO3" s="2">
        <v>-1.9983927925453402</v>
      </c>
      <c r="AP3" s="2">
        <v>0.12585665981933614</v>
      </c>
      <c r="AQ3" s="2">
        <v>-0.99740516408684121</v>
      </c>
      <c r="AR3" s="2">
        <v>-1.5947511067383584</v>
      </c>
      <c r="AS3" s="2">
        <v>-0.65854483082744053</v>
      </c>
    </row>
    <row r="4" spans="1:45" x14ac:dyDescent="0.25">
      <c r="A4" s="3" t="s">
        <v>48</v>
      </c>
      <c r="B4" s="3">
        <v>8.3510000000000009</v>
      </c>
      <c r="C4" s="3">
        <v>14.65</v>
      </c>
      <c r="D4" s="3" t="s">
        <v>46</v>
      </c>
      <c r="E4" s="1" t="s">
        <v>49</v>
      </c>
      <c r="F4" s="2">
        <v>-1.1574526674723453</v>
      </c>
      <c r="G4" s="2">
        <v>1.1354849268767004</v>
      </c>
      <c r="H4" s="2">
        <v>-1.3321767398172311</v>
      </c>
      <c r="I4" s="2">
        <v>-1.8463068195838996</v>
      </c>
      <c r="J4" s="2">
        <v>1.0623150632947136</v>
      </c>
      <c r="K4" s="2">
        <v>0.52715941454591253</v>
      </c>
      <c r="L4" s="2">
        <v>6.2595151728797899E-2</v>
      </c>
      <c r="M4" s="2">
        <v>1.0403011442484236</v>
      </c>
      <c r="N4" s="2">
        <v>0.64019546582988784</v>
      </c>
      <c r="O4" s="2">
        <v>0.92772921615380788</v>
      </c>
      <c r="P4" s="2">
        <v>0.39758061839117709</v>
      </c>
      <c r="Q4" s="2">
        <v>0.18628556346028233</v>
      </c>
      <c r="R4" s="2">
        <v>-0.83785925374726289</v>
      </c>
      <c r="S4" s="2">
        <v>2.1618628889568088</v>
      </c>
      <c r="T4" s="2">
        <v>-0.66197674412244167</v>
      </c>
      <c r="U4" s="2">
        <v>-2.0121745532916062</v>
      </c>
      <c r="V4" s="2">
        <v>1.3159812118894707</v>
      </c>
      <c r="W4" s="2">
        <v>0.11544428460368181</v>
      </c>
      <c r="X4" s="2">
        <v>-0.20539657129718369</v>
      </c>
      <c r="Y4" s="2">
        <v>1.4024023414389144</v>
      </c>
      <c r="Z4" s="2">
        <v>2.23178637664101</v>
      </c>
      <c r="AA4" s="2">
        <v>1.9490825407495391E-2</v>
      </c>
      <c r="AB4" s="2">
        <v>0.82436688194866081</v>
      </c>
      <c r="AC4" s="2">
        <v>-0.41622563950430708</v>
      </c>
      <c r="AD4" s="2">
        <v>-1.3194065069220324</v>
      </c>
      <c r="AE4" s="2">
        <v>0.64259414824757222</v>
      </c>
      <c r="AF4" s="2">
        <v>-1.3425797796892822</v>
      </c>
      <c r="AG4" s="2">
        <v>0.43372771340803234</v>
      </c>
      <c r="AH4" s="2">
        <v>-0.35821718919718404</v>
      </c>
      <c r="AI4" s="2">
        <v>0.45219945635139602</v>
      </c>
      <c r="AJ4" s="2">
        <v>-0.65794188667439402</v>
      </c>
      <c r="AK4" s="2">
        <v>-0.31927150847050795</v>
      </c>
      <c r="AL4" s="2">
        <v>0.10861767445512535</v>
      </c>
      <c r="AM4" s="2">
        <v>0.9421103136950022</v>
      </c>
      <c r="AN4" s="2">
        <v>-0.40572348550375437</v>
      </c>
      <c r="AO4" s="2">
        <v>1.1849487308210545</v>
      </c>
      <c r="AP4" s="2">
        <v>-0.56644091584165623</v>
      </c>
      <c r="AQ4" s="2">
        <v>0.50937294722412607</v>
      </c>
      <c r="AR4" s="2">
        <v>-0.37550539419662066</v>
      </c>
      <c r="AS4" s="2">
        <v>-1.252304970347407</v>
      </c>
    </row>
    <row r="5" spans="1:45" x14ac:dyDescent="0.25">
      <c r="A5" s="3" t="s">
        <v>50</v>
      </c>
      <c r="B5" s="3">
        <v>4.9740000000000002</v>
      </c>
      <c r="C5" s="3">
        <v>21.63</v>
      </c>
      <c r="D5" s="3" t="s">
        <v>46</v>
      </c>
      <c r="E5" s="1" t="s">
        <v>51</v>
      </c>
      <c r="F5" s="2">
        <v>-0.16371071383164817</v>
      </c>
      <c r="G5" s="2">
        <v>-0.23989396736055341</v>
      </c>
      <c r="H5" s="2">
        <v>-1.6720067503847864E-2</v>
      </c>
      <c r="I5" s="2">
        <v>0.21874689161613717</v>
      </c>
      <c r="J5" s="2">
        <v>-0.30736652257067953</v>
      </c>
      <c r="K5" s="2">
        <v>-1.4583884743609319</v>
      </c>
      <c r="L5" s="2">
        <v>-0.1323181398614304</v>
      </c>
      <c r="M5" s="2">
        <v>-0.60926505979041201</v>
      </c>
      <c r="N5" s="2">
        <v>1.1687977764090927</v>
      </c>
      <c r="O5" s="2">
        <v>-2.1955178116738385</v>
      </c>
      <c r="P5" s="2">
        <v>-1.4525200776864327</v>
      </c>
      <c r="Q5" s="2">
        <v>-1.7109341560219666</v>
      </c>
      <c r="R5" s="2">
        <v>2.0162662983494077</v>
      </c>
      <c r="S5" s="2">
        <v>-0.38506077637830316</v>
      </c>
      <c r="T5" s="2">
        <v>1.5125048332874182</v>
      </c>
      <c r="U5" s="2">
        <v>-1.0583893862212825</v>
      </c>
      <c r="V5" s="2">
        <v>-0.98889470185229333</v>
      </c>
      <c r="W5" s="2">
        <v>-0.53555551349044883</v>
      </c>
      <c r="X5" s="2">
        <v>0.54787054386134504</v>
      </c>
      <c r="Y5" s="2">
        <v>0.92250071357951535</v>
      </c>
      <c r="Z5" s="2">
        <v>-0.41008182690273715</v>
      </c>
      <c r="AA5" s="2">
        <v>0.65794496278380832</v>
      </c>
      <c r="AB5" s="2">
        <v>-0.66990780765807589</v>
      </c>
      <c r="AC5" s="2">
        <v>0.48914527659677309</v>
      </c>
      <c r="AD5" s="2">
        <v>-0.17733465307629845</v>
      </c>
      <c r="AE5" s="2">
        <v>0.84881351145831374</v>
      </c>
      <c r="AF5" s="2">
        <v>0.30841860132755489</v>
      </c>
      <c r="AG5" s="2">
        <v>1.2741591005077344</v>
      </c>
      <c r="AH5" s="2">
        <v>0.93012337880790918</v>
      </c>
      <c r="AI5" s="2">
        <v>1.3225211395389362</v>
      </c>
      <c r="AJ5" s="2">
        <v>1.5657100991893966</v>
      </c>
      <c r="AK5" s="2">
        <v>1.9461481567297836</v>
      </c>
      <c r="AL5" s="2">
        <v>-0.2409604307905524</v>
      </c>
      <c r="AM5" s="2">
        <v>0.42433891550102587</v>
      </c>
      <c r="AN5" s="2">
        <v>0.74722476311093622</v>
      </c>
      <c r="AO5" s="2">
        <v>0.52562677678466796</v>
      </c>
      <c r="AP5" s="2">
        <v>1.8818419385458851</v>
      </c>
      <c r="AQ5" s="2">
        <v>1.2368576419138393</v>
      </c>
      <c r="AR5" s="2">
        <v>-0.35063009744225815</v>
      </c>
      <c r="AS5" s="2">
        <v>1.2950817519399678</v>
      </c>
    </row>
    <row r="6" spans="1:45" x14ac:dyDescent="0.25">
      <c r="A6" s="3" t="s">
        <v>52</v>
      </c>
      <c r="B6" s="3">
        <v>10.989000000000001</v>
      </c>
      <c r="C6" s="3">
        <v>19.09</v>
      </c>
      <c r="D6" s="3" t="s">
        <v>46</v>
      </c>
      <c r="E6" s="1" t="s">
        <v>53</v>
      </c>
      <c r="F6" s="2">
        <v>-1.6080300465744226</v>
      </c>
      <c r="G6" s="2">
        <v>-1.6358455659173754</v>
      </c>
      <c r="H6" s="2">
        <v>-0.25601500381916603</v>
      </c>
      <c r="I6" s="2">
        <v>0.27160138268069334</v>
      </c>
      <c r="J6" s="2">
        <v>-1.4258838467536101</v>
      </c>
      <c r="K6" s="2">
        <v>-0.74695712936043845</v>
      </c>
      <c r="L6" s="2">
        <v>1.3631658641672069</v>
      </c>
      <c r="M6" s="2">
        <v>-0.20854457656921099</v>
      </c>
      <c r="N6" s="2">
        <v>1.4836160964814378</v>
      </c>
      <c r="O6" s="2">
        <v>0.36713118885511647</v>
      </c>
      <c r="P6" s="2">
        <v>-0.89470972393532222</v>
      </c>
      <c r="Q6" s="2">
        <v>0.64085711123653955</v>
      </c>
      <c r="R6" s="2">
        <v>-0.20519365597720612</v>
      </c>
      <c r="S6" s="2">
        <v>-0.12870134415810291</v>
      </c>
      <c r="T6" s="2">
        <v>-1.5773113106323544</v>
      </c>
      <c r="U6" s="2">
        <v>-0.13028290347851851</v>
      </c>
      <c r="V6" s="2">
        <v>-1.3951419798995712</v>
      </c>
      <c r="W6" s="2">
        <v>-0.68751797283911942</v>
      </c>
      <c r="X6" s="2">
        <v>0.1963614835644531</v>
      </c>
      <c r="Y6" s="2">
        <v>0.12722081610544425</v>
      </c>
      <c r="Z6" s="2">
        <v>-9.4881270180220884E-2</v>
      </c>
      <c r="AA6" s="2">
        <v>6.3444069937547726E-2</v>
      </c>
      <c r="AB6" s="2">
        <v>0.26532893186168166</v>
      </c>
      <c r="AC6" s="2">
        <v>-0.87064461993144049</v>
      </c>
      <c r="AD6" s="2">
        <v>0.38054319210477627</v>
      </c>
      <c r="AE6" s="2">
        <v>-1.9157567714953305</v>
      </c>
      <c r="AF6" s="2">
        <v>-0.93718895350024178</v>
      </c>
      <c r="AG6" s="2">
        <v>-2.2790674011524281</v>
      </c>
      <c r="AH6" s="2">
        <v>-0.71943368988456424</v>
      </c>
      <c r="AI6" s="2">
        <v>0.8896378542958896</v>
      </c>
      <c r="AJ6" s="2">
        <v>0.31997395686831387</v>
      </c>
      <c r="AK6" s="2">
        <v>-0.54643637774459608</v>
      </c>
      <c r="AL6" s="2">
        <v>-0.97268900716402817</v>
      </c>
      <c r="AM6" s="2">
        <v>0.22723126761964693</v>
      </c>
      <c r="AN6" s="2">
        <v>0.92221018193549964</v>
      </c>
      <c r="AO6" s="2">
        <v>-0.9398281433811676</v>
      </c>
      <c r="AP6" s="2">
        <v>-1.8608098362807313</v>
      </c>
      <c r="AQ6" s="2">
        <v>-1.9260803081342863</v>
      </c>
      <c r="AR6" s="2">
        <v>-0.53233300252637528</v>
      </c>
      <c r="AS6" s="2">
        <v>0.56225193732602541</v>
      </c>
    </row>
    <row r="7" spans="1:45" x14ac:dyDescent="0.25">
      <c r="A7" s="3" t="s">
        <v>54</v>
      </c>
      <c r="B7" s="3">
        <v>10.67</v>
      </c>
      <c r="C7" s="3">
        <v>19.82</v>
      </c>
      <c r="D7" s="3" t="s">
        <v>46</v>
      </c>
      <c r="E7" s="1" t="s">
        <v>55</v>
      </c>
      <c r="F7" s="2">
        <v>-0.60954627482136547</v>
      </c>
      <c r="G7" s="2">
        <v>1.2450506980642417</v>
      </c>
      <c r="H7" s="2">
        <v>-8.2253414456085805E-2</v>
      </c>
      <c r="I7" s="2">
        <v>1.0499440340109507</v>
      </c>
      <c r="J7" s="2">
        <v>-0.1222222807878212</v>
      </c>
      <c r="K7" s="2">
        <v>0.73942368481092102</v>
      </c>
      <c r="L7" s="2">
        <v>0.1442696518449543</v>
      </c>
      <c r="M7" s="2">
        <v>-1.4949056380876158</v>
      </c>
      <c r="N7" s="2">
        <v>3.1991157690505111E-2</v>
      </c>
      <c r="O7" s="2">
        <v>-3.3772042497353577E-2</v>
      </c>
      <c r="P7" s="2">
        <v>0.17562038880385353</v>
      </c>
      <c r="Q7" s="2">
        <v>-8.3112485963401733E-2</v>
      </c>
      <c r="R7" s="2">
        <v>-0.31926527043630787</v>
      </c>
      <c r="S7" s="2">
        <v>-0.17982555634084912</v>
      </c>
      <c r="T7" s="2">
        <v>-0.47509640046836499</v>
      </c>
      <c r="U7" s="2">
        <v>6.8791681391902629E-2</v>
      </c>
      <c r="V7" s="2">
        <v>0.37697078737954043</v>
      </c>
      <c r="W7" s="2">
        <v>0.45301383905698295</v>
      </c>
      <c r="X7" s="2">
        <v>1.4288839765382981</v>
      </c>
      <c r="Y7" s="2">
        <v>-0.62405222705445695</v>
      </c>
      <c r="Z7" s="2">
        <v>9.7149844563500898E-2</v>
      </c>
      <c r="AA7" s="2">
        <v>0.86744918363261647</v>
      </c>
      <c r="AB7" s="2">
        <v>-1.1833686745884229</v>
      </c>
      <c r="AC7" s="2">
        <v>-0.72841997308280249</v>
      </c>
      <c r="AD7" s="2">
        <v>0.37723568686717596</v>
      </c>
      <c r="AE7" s="2">
        <v>-0.59347434820973854</v>
      </c>
      <c r="AF7" s="2">
        <v>1.203926217142699</v>
      </c>
      <c r="AG7" s="2">
        <v>0.51396617476733875</v>
      </c>
      <c r="AH7" s="2">
        <v>0.15924252394126695</v>
      </c>
      <c r="AI7" s="2">
        <v>-0.93658187061004294</v>
      </c>
      <c r="AJ7" s="2">
        <v>-0.39257635804026592</v>
      </c>
      <c r="AK7" s="2">
        <v>1.3508038159760851</v>
      </c>
      <c r="AL7" s="2">
        <v>1.4021790822764693</v>
      </c>
      <c r="AM7" s="2">
        <v>-2.3289803403635516E-5</v>
      </c>
      <c r="AN7" s="2">
        <v>-1.162703064352884</v>
      </c>
      <c r="AO7" s="2">
        <v>0.47579665410719935</v>
      </c>
      <c r="AP7" s="2">
        <v>-0.26304157254924027</v>
      </c>
      <c r="AQ7" s="2">
        <v>0.14423367683015886</v>
      </c>
      <c r="AR7" s="2">
        <v>1.2719764797641495</v>
      </c>
      <c r="AS7" s="2">
        <v>3.8311080694039733E-2</v>
      </c>
    </row>
    <row r="8" spans="1:45" x14ac:dyDescent="0.25">
      <c r="A8" s="3" t="s">
        <v>56</v>
      </c>
      <c r="B8" s="3">
        <v>9.2579999999999991</v>
      </c>
      <c r="C8" s="3">
        <v>13.61</v>
      </c>
      <c r="D8" s="3" t="s">
        <v>46</v>
      </c>
      <c r="E8" s="1" t="s">
        <v>57</v>
      </c>
      <c r="F8" s="2">
        <v>0.60628836022527233</v>
      </c>
      <c r="G8" s="2">
        <v>0.62759187417490425</v>
      </c>
      <c r="H8" s="2">
        <v>0.13626173168821248</v>
      </c>
      <c r="I8" s="2">
        <v>0.5916714356394317</v>
      </c>
      <c r="J8" s="2">
        <v>2.0043465135211527</v>
      </c>
      <c r="K8" s="2">
        <v>0.89606808549328876</v>
      </c>
      <c r="L8" s="2">
        <v>0.59424632996251914</v>
      </c>
      <c r="M8" s="2">
        <v>1.7597426762204647</v>
      </c>
      <c r="N8" s="2">
        <v>-1.4449287424656319</v>
      </c>
      <c r="O8" s="2">
        <v>1.1364017507990232</v>
      </c>
      <c r="P8" s="2">
        <v>0.57251251197655584</v>
      </c>
      <c r="Q8" s="2">
        <v>0.38720455253835134</v>
      </c>
      <c r="R8" s="2">
        <v>1.0370086527387599</v>
      </c>
      <c r="S8" s="2">
        <v>6.5791301707152236E-2</v>
      </c>
      <c r="T8" s="2">
        <v>1.0131884926530277</v>
      </c>
      <c r="U8" s="2">
        <v>0.89311879719947318</v>
      </c>
      <c r="V8" s="2">
        <v>1.0316121606570365</v>
      </c>
      <c r="W8" s="2">
        <v>-0.54184460557129888</v>
      </c>
      <c r="X8" s="2">
        <v>-1.2224662913990549</v>
      </c>
      <c r="Y8" s="2">
        <v>6.9682382151694436E-2</v>
      </c>
      <c r="Z8" s="2">
        <v>-0.65384192939853547</v>
      </c>
      <c r="AA8" s="2">
        <v>1.1345319695014953</v>
      </c>
      <c r="AB8" s="2">
        <v>-0.33043104329397754</v>
      </c>
      <c r="AC8" s="2">
        <v>0.71403016037529299</v>
      </c>
      <c r="AD8" s="2">
        <v>-0.44733013981556768</v>
      </c>
      <c r="AE8" s="2">
        <v>0.21410190939516507</v>
      </c>
      <c r="AF8" s="2">
        <v>1.0524787910132474</v>
      </c>
      <c r="AG8" s="2">
        <v>-3.4953081998807992E-2</v>
      </c>
      <c r="AH8" s="2">
        <v>7.4833963260411876E-2</v>
      </c>
      <c r="AI8" s="2">
        <v>-0.99222159193348403</v>
      </c>
      <c r="AJ8" s="2">
        <v>-0.6331031787792798</v>
      </c>
      <c r="AK8" s="2">
        <v>-7.8984455526913355E-2</v>
      </c>
      <c r="AL8" s="2">
        <v>0.89621198818811521</v>
      </c>
      <c r="AM8" s="2">
        <v>-1.9826415880909007</v>
      </c>
      <c r="AN8" s="2">
        <v>-1.4917972165113424</v>
      </c>
      <c r="AO8" s="2">
        <v>4.6469029663115738E-2</v>
      </c>
      <c r="AP8" s="2">
        <v>-0.18024297429145009</v>
      </c>
      <c r="AQ8" s="2">
        <v>1.0247901003332913</v>
      </c>
      <c r="AR8" s="2">
        <v>0.43348679280216762</v>
      </c>
      <c r="AS8" s="2">
        <v>-0.9350507712785403</v>
      </c>
    </row>
    <row r="9" spans="1:45" x14ac:dyDescent="0.25">
      <c r="A9" s="4" t="s">
        <v>58</v>
      </c>
      <c r="B9" s="3">
        <v>7.7569999999999997</v>
      </c>
      <c r="C9" s="3">
        <v>8.8800000000000008</v>
      </c>
      <c r="D9" s="3" t="s">
        <v>46</v>
      </c>
      <c r="E9" s="1" t="s">
        <v>59</v>
      </c>
      <c r="F9" s="2">
        <v>0.74228813394027404</v>
      </c>
      <c r="G9" s="2">
        <v>-0.11108644689709182</v>
      </c>
      <c r="H9" s="2">
        <v>1.9485417640979332</v>
      </c>
      <c r="I9" s="2">
        <v>0.45432220500279574</v>
      </c>
      <c r="J9" s="2">
        <v>1.1237562241077151E-2</v>
      </c>
      <c r="K9" s="2">
        <v>1.5348570520131868</v>
      </c>
      <c r="L9" s="2">
        <v>0.36767846342939098</v>
      </c>
      <c r="M9" s="2">
        <v>-0.30522538939651761</v>
      </c>
      <c r="N9" s="2">
        <v>-0.16776628385668518</v>
      </c>
      <c r="O9" s="2">
        <v>0.62501876911513343</v>
      </c>
      <c r="P9" s="2">
        <v>-1.4361194036807561</v>
      </c>
      <c r="Q9" s="2">
        <v>-0.72275494357234726</v>
      </c>
      <c r="R9" s="2">
        <v>-1.0513768420854199</v>
      </c>
      <c r="S9" s="2">
        <v>0.61563609687027376</v>
      </c>
      <c r="T9" s="2">
        <v>0.42704204338876628</v>
      </c>
      <c r="U9" s="2">
        <v>0.38110508838911855</v>
      </c>
      <c r="V9" s="2">
        <v>0.55579993716876974</v>
      </c>
      <c r="W9" s="2">
        <v>1.8688473504100522</v>
      </c>
      <c r="X9" s="2">
        <v>-0.33393260206108988</v>
      </c>
      <c r="Y9" s="2">
        <v>0.7158462735243476</v>
      </c>
      <c r="Z9" s="2">
        <v>-0.52117141914435305</v>
      </c>
      <c r="AA9" s="2">
        <v>0.64438000400142359</v>
      </c>
      <c r="AB9" s="2">
        <v>-0.15151307759305663</v>
      </c>
      <c r="AC9" s="2">
        <v>-0.44711221545839214</v>
      </c>
      <c r="AD9" s="2">
        <v>0.24736354252420836</v>
      </c>
      <c r="AE9" s="2">
        <v>0.60158417425935751</v>
      </c>
      <c r="AF9" s="2">
        <v>1.0623551223613681</v>
      </c>
      <c r="AG9" s="2">
        <v>0.3662807220152422</v>
      </c>
      <c r="AH9" s="2">
        <v>1.0323991493589944</v>
      </c>
      <c r="AI9" s="2">
        <v>-1.0851401047770219</v>
      </c>
      <c r="AJ9" s="2">
        <v>4.5814671485844748E-2</v>
      </c>
      <c r="AK9" s="2">
        <v>-0.75685366818988575</v>
      </c>
      <c r="AL9" s="2">
        <v>-0.72854053249472739</v>
      </c>
      <c r="AM9" s="2">
        <v>-0.11181597191135945</v>
      </c>
      <c r="AN9" s="2">
        <v>-0.45393039329503271</v>
      </c>
      <c r="AO9" s="2">
        <v>-5.0832623731907348E-2</v>
      </c>
      <c r="AP9" s="2">
        <v>-5.8912992563388118E-2</v>
      </c>
      <c r="AQ9" s="2">
        <v>-0.1999065247408317</v>
      </c>
      <c r="AR9" s="2">
        <v>-0.93757432841069221</v>
      </c>
      <c r="AS9" s="2">
        <v>0.54919905925617774</v>
      </c>
    </row>
    <row r="10" spans="1:45" x14ac:dyDescent="0.25">
      <c r="A10" s="4" t="s">
        <v>60</v>
      </c>
      <c r="B10" s="3">
        <v>6.8090000000000002</v>
      </c>
      <c r="C10" s="3">
        <v>23.66</v>
      </c>
      <c r="D10" s="3" t="s">
        <v>46</v>
      </c>
      <c r="E10" s="1" t="s">
        <v>61</v>
      </c>
      <c r="F10" s="2">
        <v>1.5903881615596736</v>
      </c>
      <c r="G10" s="2">
        <v>-1.2834268259482597</v>
      </c>
      <c r="H10" s="2">
        <v>-1.3557820060908374</v>
      </c>
      <c r="I10" s="2">
        <v>-0.73968229773460337</v>
      </c>
      <c r="J10" s="2">
        <v>-0.5612462079518109</v>
      </c>
      <c r="K10" s="2">
        <v>-0.63777461515572897</v>
      </c>
      <c r="L10" s="2">
        <v>-2.3620866647446079</v>
      </c>
      <c r="M10" s="2">
        <v>0.72445346243661113</v>
      </c>
      <c r="N10" s="2">
        <v>-1.0928270811275278</v>
      </c>
      <c r="O10" s="2">
        <v>-0.1609169611366652</v>
      </c>
      <c r="P10" s="2">
        <v>1.2352721664305959</v>
      </c>
      <c r="Q10" s="2">
        <v>1.3685537626399134</v>
      </c>
      <c r="R10" s="2">
        <v>0.36516916142183042</v>
      </c>
      <c r="S10" s="2">
        <v>-0.74985146476153419</v>
      </c>
      <c r="T10" s="2">
        <v>-0.89299692000675857</v>
      </c>
      <c r="U10" s="2">
        <v>1.0721712348686463</v>
      </c>
      <c r="V10" s="2">
        <v>-1.2627347892937633</v>
      </c>
      <c r="W10" s="2">
        <v>1.2091521965408414</v>
      </c>
      <c r="X10" s="2">
        <v>-1.6223221396290388</v>
      </c>
      <c r="Y10" s="2">
        <v>9.7216197033209541E-4</v>
      </c>
      <c r="Z10" s="2">
        <v>0.81942074025950906</v>
      </c>
      <c r="AA10" s="2">
        <v>-1.99722674547049</v>
      </c>
      <c r="AB10" s="2">
        <v>-0.51953018984486221</v>
      </c>
      <c r="AC10" s="2">
        <v>-0.46841737008008327</v>
      </c>
      <c r="AD10" s="2">
        <v>0.83959871237140604</v>
      </c>
      <c r="AE10" s="2">
        <v>0.97423831052308618</v>
      </c>
      <c r="AF10" s="2">
        <v>0.33844615540437167</v>
      </c>
      <c r="AG10" s="2">
        <v>-5.4104518847513057E-2</v>
      </c>
      <c r="AH10" s="2">
        <v>-0.56160976788523109</v>
      </c>
      <c r="AI10" s="2">
        <v>1.217991603240806</v>
      </c>
      <c r="AJ10" s="2">
        <v>1.562874131604838</v>
      </c>
      <c r="AK10" s="2">
        <v>-0.76381886862847836</v>
      </c>
      <c r="AL10" s="2">
        <v>-1.7048103622973505</v>
      </c>
      <c r="AM10" s="2">
        <v>1.36643301241239</v>
      </c>
      <c r="AN10" s="2">
        <v>1.5955973657019678</v>
      </c>
      <c r="AO10" s="2">
        <v>-0.30222753877703729</v>
      </c>
      <c r="AP10" s="2">
        <v>0.20651086152620768</v>
      </c>
      <c r="AQ10" s="2">
        <v>0.53621381471720442</v>
      </c>
      <c r="AR10" s="2">
        <v>1.2011931741717341</v>
      </c>
      <c r="AS10" s="2">
        <v>1.3724619097704878</v>
      </c>
    </row>
    <row r="11" spans="1:45" x14ac:dyDescent="0.25">
      <c r="A11" s="3" t="s">
        <v>76</v>
      </c>
      <c r="B11" s="3">
        <v>9.1760000000000002</v>
      </c>
      <c r="C11" s="3">
        <v>9.52</v>
      </c>
      <c r="D11" s="4" t="s">
        <v>46</v>
      </c>
      <c r="E11" s="1" t="s">
        <v>77</v>
      </c>
      <c r="F11" s="2">
        <v>0.14429506632092248</v>
      </c>
      <c r="G11" s="2">
        <v>0.54290722000481273</v>
      </c>
      <c r="H11" s="2">
        <v>0.33735129156346522</v>
      </c>
      <c r="I11" s="2">
        <v>-1.0639946077980194</v>
      </c>
      <c r="J11" s="2">
        <v>-0.62876901277730068</v>
      </c>
      <c r="K11" s="2">
        <v>0.10197684451953844</v>
      </c>
      <c r="L11" s="2">
        <v>-0.14340329534673577</v>
      </c>
      <c r="M11" s="2">
        <v>-0.72041480378885447</v>
      </c>
      <c r="N11" s="2">
        <v>-0.81946895219006266</v>
      </c>
      <c r="O11" s="2">
        <v>-0.68892689052672185</v>
      </c>
      <c r="P11" s="2">
        <v>0.72714809266876745</v>
      </c>
      <c r="Q11" s="2">
        <v>-1.0511288836156376</v>
      </c>
      <c r="R11" s="2">
        <v>-0.13512923058361678</v>
      </c>
      <c r="S11" s="2">
        <v>-1.4757382589285151</v>
      </c>
      <c r="T11" s="2">
        <v>0.73954159484541793</v>
      </c>
      <c r="U11" s="2">
        <v>-5.8930570085930223E-2</v>
      </c>
      <c r="V11" s="2">
        <v>0.47215787874195658</v>
      </c>
      <c r="W11" s="2">
        <v>-0.98331261789338631</v>
      </c>
      <c r="X11" s="2">
        <v>5.4929966501493337E-2</v>
      </c>
      <c r="Y11" s="2">
        <v>-0.6586928519028834</v>
      </c>
      <c r="Z11" s="2">
        <v>-1.1722952570730638</v>
      </c>
      <c r="AA11" s="2">
        <v>-0.97146907636577329</v>
      </c>
      <c r="AB11" s="2">
        <v>2.1942286495567731</v>
      </c>
      <c r="AC11" s="2">
        <v>2.256182527259083</v>
      </c>
      <c r="AD11" s="2">
        <v>-1.5266354579929182</v>
      </c>
      <c r="AE11" s="2">
        <v>0.38508480495913311</v>
      </c>
      <c r="AF11" s="2">
        <v>-0.80628975761172406</v>
      </c>
      <c r="AG11" s="2">
        <v>-0.64272234223913949</v>
      </c>
      <c r="AH11" s="2">
        <v>1.2899992390967576</v>
      </c>
      <c r="AI11" s="2">
        <v>-1.2770459337366025E-2</v>
      </c>
      <c r="AJ11" s="2">
        <v>-1.3379611301355077</v>
      </c>
      <c r="AK11" s="2">
        <v>-0.90520930123433541</v>
      </c>
      <c r="AL11" s="2">
        <v>0.68623404781841224</v>
      </c>
      <c r="AM11" s="2">
        <v>-1.022545498801823</v>
      </c>
      <c r="AN11" s="2">
        <v>-5.7400654999798267E-2</v>
      </c>
      <c r="AO11" s="2">
        <v>1.0584399070594146</v>
      </c>
      <c r="AP11" s="2">
        <v>0.71523883163503721</v>
      </c>
      <c r="AQ11" s="2">
        <v>-0.3280761840566615</v>
      </c>
      <c r="AR11" s="2">
        <v>0.88413748257625291</v>
      </c>
      <c r="AS11" s="2">
        <v>-0.97140516653331055</v>
      </c>
    </row>
    <row r="12" spans="1:45" x14ac:dyDescent="0.25">
      <c r="A12" s="3" t="s">
        <v>62</v>
      </c>
      <c r="B12" s="3">
        <v>5.6379999999999999</v>
      </c>
      <c r="C12" s="3">
        <v>22.06</v>
      </c>
      <c r="D12" s="4" t="s">
        <v>63</v>
      </c>
      <c r="E12" s="1" t="s">
        <v>64</v>
      </c>
      <c r="F12" s="2">
        <v>1.3156706124878392</v>
      </c>
      <c r="G12" s="2">
        <v>0.53171197450483909</v>
      </c>
      <c r="H12" s="2">
        <v>-2.2174137417127016</v>
      </c>
      <c r="I12" s="2">
        <v>-1.6145291348586968</v>
      </c>
      <c r="J12" s="2">
        <v>-1.881903050437908</v>
      </c>
      <c r="K12" s="2">
        <v>-3.4090481504047796</v>
      </c>
      <c r="L12" s="2">
        <v>-3.6804767578748407</v>
      </c>
      <c r="M12" s="2">
        <v>-2.7606511937702778</v>
      </c>
      <c r="N12" s="2">
        <v>0.53959716263781421</v>
      </c>
      <c r="O12" s="2">
        <v>-1.2713145500051948E-2</v>
      </c>
      <c r="P12" s="2">
        <v>0.28676983494665248</v>
      </c>
      <c r="Q12" s="2">
        <v>-4.0314224763169726</v>
      </c>
      <c r="R12" s="2">
        <v>-2.455869726895124</v>
      </c>
      <c r="S12" s="2">
        <v>0.56040863986847467</v>
      </c>
      <c r="T12" s="2">
        <v>-1.7546614945188306</v>
      </c>
      <c r="U12" s="2">
        <v>-1.1985074867830012</v>
      </c>
      <c r="V12" s="2">
        <v>-0.35291492326647322</v>
      </c>
      <c r="W12" s="2">
        <v>-1.9700184609361193</v>
      </c>
      <c r="X12" s="2">
        <v>-0.84317263455857072</v>
      </c>
      <c r="Y12" s="2">
        <v>0.31727593854675751</v>
      </c>
      <c r="Z12" s="2">
        <v>1.2561882225986449</v>
      </c>
      <c r="AA12" s="2">
        <v>-0.65441393560391936</v>
      </c>
      <c r="AB12" s="2">
        <v>-1.8079127644247084</v>
      </c>
      <c r="AC12" s="2">
        <v>-0.31378552329003112</v>
      </c>
      <c r="AD12" s="2">
        <v>-1.05849641949991</v>
      </c>
      <c r="AE12" s="2">
        <v>-0.19536236877290339</v>
      </c>
      <c r="AF12" s="2">
        <v>-0.43624763434482966</v>
      </c>
      <c r="AG12" s="2">
        <v>0.99905037675415043</v>
      </c>
      <c r="AH12" s="2">
        <v>-0.76930585436440913</v>
      </c>
      <c r="AI12" s="2">
        <v>2.9153923606346441</v>
      </c>
      <c r="AJ12" s="2">
        <v>1.7142153541842722</v>
      </c>
      <c r="AK12" s="2">
        <v>1.293899290272853</v>
      </c>
      <c r="AL12" s="2">
        <v>-1.7288755517763534</v>
      </c>
      <c r="AM12" s="2">
        <v>1.4773922835443327</v>
      </c>
      <c r="AN12" s="2">
        <v>1.0124414134434099</v>
      </c>
      <c r="AO12" s="2">
        <v>-0.18775214378300648</v>
      </c>
      <c r="AP12" s="2">
        <v>1.1122933077613941</v>
      </c>
      <c r="AQ12" s="2">
        <v>2.1179184014565258</v>
      </c>
      <c r="AR12" s="2">
        <v>1.0527332942710657</v>
      </c>
      <c r="AS12" s="2">
        <v>1.5857739806012494</v>
      </c>
    </row>
    <row r="13" spans="1:45" x14ac:dyDescent="0.25">
      <c r="A13" s="3" t="s">
        <v>65</v>
      </c>
      <c r="B13" s="3">
        <v>13.875</v>
      </c>
      <c r="C13" s="3">
        <v>21.13</v>
      </c>
      <c r="D13" s="4" t="s">
        <v>63</v>
      </c>
      <c r="E13" s="1" t="s">
        <v>66</v>
      </c>
      <c r="F13" s="2">
        <v>0.47887756941421727</v>
      </c>
      <c r="G13" s="2">
        <v>0.34655478788349148</v>
      </c>
      <c r="H13" s="2">
        <v>2.0605726313621142</v>
      </c>
      <c r="I13" s="2">
        <v>0.2489049638674275</v>
      </c>
      <c r="J13" s="2">
        <v>1.9928215929084476</v>
      </c>
      <c r="K13" s="2">
        <v>0.97944522122547995</v>
      </c>
      <c r="L13" s="2">
        <v>0.45367401008606395</v>
      </c>
      <c r="M13" s="2">
        <v>-0.50883664859445787</v>
      </c>
      <c r="N13" s="2">
        <v>-0.7597858767399327</v>
      </c>
      <c r="O13" s="2">
        <v>0.27396530743232794</v>
      </c>
      <c r="P13" s="2">
        <v>0.45108799369258595</v>
      </c>
      <c r="Q13" s="2">
        <v>0.53077212291376397</v>
      </c>
      <c r="R13" s="2">
        <v>-0.44274448245604203</v>
      </c>
      <c r="S13" s="2">
        <v>-2.1035081000833362E-2</v>
      </c>
      <c r="T13" s="2">
        <v>1.0643401382941104</v>
      </c>
      <c r="U13" s="2">
        <v>1.7109754576549452</v>
      </c>
      <c r="V13" s="2">
        <v>0.87862271508155221</v>
      </c>
      <c r="W13" s="2">
        <v>1.6982780579736294</v>
      </c>
      <c r="X13" s="2">
        <v>-1.3627676202856434</v>
      </c>
      <c r="Y13" s="2">
        <v>0.20043505571868953</v>
      </c>
      <c r="Z13" s="2">
        <v>0.10475769727820548</v>
      </c>
      <c r="AA13" s="2">
        <v>1.4053826925128186</v>
      </c>
      <c r="AB13" s="2">
        <v>-0.62986618995562194</v>
      </c>
      <c r="AC13" s="2">
        <v>0.6659730911754036</v>
      </c>
      <c r="AD13" s="2">
        <v>1.256034662588317</v>
      </c>
      <c r="AE13" s="2">
        <v>0.1649437835039663</v>
      </c>
      <c r="AF13" s="2">
        <v>-0.75336807110504567</v>
      </c>
      <c r="AG13" s="2">
        <v>-0.30375806762943847</v>
      </c>
      <c r="AH13" s="2">
        <v>-0.50300691509279494</v>
      </c>
      <c r="AI13" s="2">
        <v>-0.94875581471697479</v>
      </c>
      <c r="AJ13" s="2">
        <v>0.71290317814821569</v>
      </c>
      <c r="AK13" s="2">
        <v>0.62039610087772512</v>
      </c>
      <c r="AL13" s="2">
        <v>0.85822149876010678</v>
      </c>
      <c r="AM13" s="2">
        <v>-0.58755731277222611</v>
      </c>
      <c r="AN13" s="2">
        <v>-1.5009595998897982</v>
      </c>
      <c r="AO13" s="2">
        <v>0.96201420784001146</v>
      </c>
      <c r="AP13" s="2">
        <v>0.262890762583875</v>
      </c>
      <c r="AQ13" s="2">
        <v>0.15600759895847416</v>
      </c>
      <c r="AR13" s="2">
        <v>0.86894008332866368</v>
      </c>
      <c r="AS13" s="2">
        <v>0.22785704763211423</v>
      </c>
    </row>
    <row r="14" spans="1:45" x14ac:dyDescent="0.25">
      <c r="A14" s="3" t="s">
        <v>67</v>
      </c>
      <c r="B14" s="3">
        <v>6.6959999999999997</v>
      </c>
      <c r="C14" s="3">
        <v>8.74</v>
      </c>
      <c r="D14" s="4" t="s">
        <v>63</v>
      </c>
      <c r="E14" s="1" t="s">
        <v>68</v>
      </c>
      <c r="F14" s="2">
        <v>0.33296727937537329</v>
      </c>
      <c r="G14" s="2">
        <v>1.0920733350804044</v>
      </c>
      <c r="H14" s="2">
        <v>0.31153431771090484</v>
      </c>
      <c r="I14" s="2">
        <v>-1.7086322539736238</v>
      </c>
      <c r="J14" s="2">
        <v>1.6720233386215175</v>
      </c>
      <c r="K14" s="2">
        <v>3.0742239571670908</v>
      </c>
      <c r="L14" s="2">
        <v>-0.26686827928504803</v>
      </c>
      <c r="M14" s="2">
        <v>0.97897082169853034</v>
      </c>
      <c r="N14" s="2">
        <v>1.2857604201736992</v>
      </c>
      <c r="O14" s="2">
        <v>3.3131646085209523</v>
      </c>
      <c r="P14" s="2">
        <v>1.3311791052102602</v>
      </c>
      <c r="Q14" s="2">
        <v>1.1577957770920355</v>
      </c>
      <c r="R14" s="2">
        <v>-1.0477908022767686</v>
      </c>
      <c r="S14" s="2">
        <v>1.5128569786046069</v>
      </c>
      <c r="T14" s="2">
        <v>1.3968722365410065</v>
      </c>
      <c r="U14" s="2">
        <v>1.7477927974052243</v>
      </c>
      <c r="V14" s="2">
        <v>0.21782776809616047</v>
      </c>
      <c r="W14" s="2">
        <v>8.4977297016473816E-2</v>
      </c>
      <c r="X14" s="2">
        <v>-1.433245631725335</v>
      </c>
      <c r="Y14" s="2">
        <v>0.38344625471164734</v>
      </c>
      <c r="Z14" s="2">
        <v>-0.3422650529393037</v>
      </c>
      <c r="AA14" s="2">
        <v>-2.1185064897735932</v>
      </c>
      <c r="AB14" s="2">
        <v>-0.9761776866622538</v>
      </c>
      <c r="AC14" s="2">
        <v>0.69684537782437495</v>
      </c>
      <c r="AD14" s="2">
        <v>1.0943693505878247</v>
      </c>
      <c r="AE14" s="2">
        <v>-2.4924336740732902</v>
      </c>
      <c r="AF14" s="2">
        <v>-0.2199973727304663</v>
      </c>
      <c r="AG14" s="2">
        <v>-0.64478147763735894</v>
      </c>
      <c r="AH14" s="2">
        <v>-6.6106131545895272E-2</v>
      </c>
      <c r="AI14" s="2">
        <v>-0.56819064394782615</v>
      </c>
      <c r="AJ14" s="2">
        <v>-1.6223433286109858</v>
      </c>
      <c r="AK14" s="2">
        <v>-0.28742124262782554</v>
      </c>
      <c r="AL14" s="2">
        <v>-0.48413527666264544</v>
      </c>
      <c r="AM14" s="2">
        <v>-0.96815436305114244</v>
      </c>
      <c r="AN14" s="2">
        <v>-2.183297630859713</v>
      </c>
      <c r="AO14" s="2">
        <v>1.3493522622317953</v>
      </c>
      <c r="AP14" s="2">
        <v>-0.35806621472505989</v>
      </c>
      <c r="AQ14" s="2">
        <v>0.79956162687747323</v>
      </c>
      <c r="AR14" s="2">
        <v>0.63173692638209744</v>
      </c>
      <c r="AS14" s="2">
        <v>-0.4893270517693154</v>
      </c>
    </row>
    <row r="15" spans="1:45" x14ac:dyDescent="0.25">
      <c r="A15" s="3" t="s">
        <v>69</v>
      </c>
      <c r="B15" s="3">
        <v>14.596</v>
      </c>
      <c r="C15" s="3">
        <v>8.15</v>
      </c>
      <c r="D15" s="3" t="s">
        <v>70</v>
      </c>
      <c r="E15" s="1" t="s">
        <v>71</v>
      </c>
      <c r="F15" s="2">
        <v>-12.573168504388978</v>
      </c>
      <c r="G15" s="2">
        <v>-5.1580182040752183</v>
      </c>
      <c r="H15" s="2">
        <v>-6.4988575783813323</v>
      </c>
      <c r="I15" s="2">
        <v>-16.163523976272959</v>
      </c>
      <c r="J15" s="2">
        <v>-2.9641380148004179</v>
      </c>
      <c r="K15" s="2">
        <v>36.000033606072378</v>
      </c>
      <c r="L15" s="2">
        <v>-7.1998218563754257</v>
      </c>
      <c r="M15" s="2">
        <v>1.6104016303980124</v>
      </c>
      <c r="N15" s="2">
        <v>-13.028707009482757</v>
      </c>
      <c r="O15" s="2">
        <v>38.697144758266973</v>
      </c>
      <c r="P15" s="2">
        <v>-5.927360038008417</v>
      </c>
      <c r="Q15" s="2">
        <v>-39.605356358482183</v>
      </c>
      <c r="R15" s="2">
        <v>33.123155877163569</v>
      </c>
      <c r="S15" s="2">
        <v>36.028623879963725</v>
      </c>
      <c r="T15" s="2">
        <v>-35.175760607533761</v>
      </c>
      <c r="U15" s="2">
        <v>39.832720803863104</v>
      </c>
      <c r="V15" s="2">
        <v>15.80907763547042</v>
      </c>
      <c r="W15" s="2">
        <v>44.130994871951167</v>
      </c>
      <c r="X15" s="2">
        <v>-10.731071822649447</v>
      </c>
      <c r="Y15" s="2">
        <v>-8.5295720161035558</v>
      </c>
      <c r="Z15" s="2">
        <v>-7.1364022373960427</v>
      </c>
      <c r="AA15" s="2">
        <v>-9.7018702504329664</v>
      </c>
      <c r="AB15" s="2">
        <v>-4.1276124043265172</v>
      </c>
      <c r="AC15" s="2">
        <v>-4.855794719215333</v>
      </c>
      <c r="AD15" s="2">
        <v>-25.599219631533256</v>
      </c>
      <c r="AE15" s="2">
        <v>-11.959436363495833</v>
      </c>
      <c r="AF15" s="2">
        <v>-11.563829209952955</v>
      </c>
      <c r="AG15" s="2">
        <v>-3.8819578789939508</v>
      </c>
      <c r="AH15" s="2">
        <v>-18.57702499353061</v>
      </c>
      <c r="AI15" s="2">
        <v>-6.1312294188841694</v>
      </c>
      <c r="AJ15" s="2">
        <v>-4.4419174693638386</v>
      </c>
      <c r="AK15" s="2">
        <v>-2.9813926201854239</v>
      </c>
      <c r="AL15" s="2">
        <v>-4.0814260997707974</v>
      </c>
      <c r="AM15" s="2">
        <v>-3.0492457678853615</v>
      </c>
      <c r="AN15" s="2">
        <v>-5.1499323694818289</v>
      </c>
      <c r="AO15" s="2">
        <v>-2.0235284485900533</v>
      </c>
      <c r="AP15" s="2">
        <v>-3.692415412004062</v>
      </c>
      <c r="AQ15" s="2">
        <v>-1.3716737531872157E-2</v>
      </c>
      <c r="AR15" s="2">
        <v>-7.5782354545884623</v>
      </c>
      <c r="AS15" s="2">
        <v>-2.0694969868106514</v>
      </c>
    </row>
    <row r="16" spans="1:45" x14ac:dyDescent="0.25">
      <c r="A16" s="3" t="s">
        <v>72</v>
      </c>
      <c r="B16" s="3">
        <v>236.28399999999999</v>
      </c>
      <c r="C16" s="3">
        <v>1</v>
      </c>
      <c r="D16" s="3" t="s">
        <v>70</v>
      </c>
      <c r="E16" s="1" t="s">
        <v>73</v>
      </c>
      <c r="F16" s="2">
        <v>1.2989268976122266</v>
      </c>
      <c r="G16" s="2">
        <v>1.218936895422255</v>
      </c>
      <c r="H16" s="2">
        <v>1.9167543992186256</v>
      </c>
      <c r="I16" s="2">
        <v>-5.1242904640232769</v>
      </c>
      <c r="J16" s="2">
        <v>1.6473007624402805</v>
      </c>
      <c r="K16" s="2">
        <v>0.29967884188462018</v>
      </c>
      <c r="L16" s="2">
        <v>-0.20589749575532118</v>
      </c>
      <c r="M16" s="2">
        <v>-2.1778382898760178</v>
      </c>
      <c r="N16" s="2">
        <v>2.2902027929931319</v>
      </c>
      <c r="O16" s="2">
        <v>-4.1972755592822999</v>
      </c>
      <c r="P16" s="2">
        <v>0.57617861335853149</v>
      </c>
      <c r="Q16" s="2">
        <v>1.7253807139426232</v>
      </c>
      <c r="R16" s="2">
        <v>0.68012747058335066</v>
      </c>
      <c r="S16" s="2">
        <v>2.6873477332725151</v>
      </c>
      <c r="T16" s="2">
        <v>-2.129290441233834</v>
      </c>
      <c r="U16" s="2">
        <v>4.2636201213781151</v>
      </c>
      <c r="V16" s="2">
        <v>-2.7597096245437713</v>
      </c>
      <c r="W16" s="2">
        <v>-2.5887660919886417</v>
      </c>
      <c r="X16" s="2">
        <v>0.34634137566351431</v>
      </c>
      <c r="Y16" s="2">
        <v>3.3471581548732252</v>
      </c>
      <c r="Z16" s="2">
        <v>1.8510457357545989</v>
      </c>
      <c r="AA16" s="2">
        <v>1.46184148250518</v>
      </c>
      <c r="AB16" s="2">
        <v>0.79494059757954816</v>
      </c>
      <c r="AC16" s="2">
        <v>0.6712990957068834</v>
      </c>
      <c r="AD16" s="2">
        <v>-2.4802804847465794</v>
      </c>
      <c r="AE16" s="2">
        <v>-1.9247427805557602</v>
      </c>
      <c r="AF16" s="2">
        <v>-3.9748642932489227</v>
      </c>
      <c r="AG16" s="2">
        <v>-0.77711711823627205</v>
      </c>
      <c r="AH16" s="2">
        <v>-2.405364038795315</v>
      </c>
      <c r="AI16" s="2">
        <v>1.1351799135136356</v>
      </c>
      <c r="AJ16" s="2">
        <v>0.45206325796765556</v>
      </c>
      <c r="AK16" s="2">
        <v>0.87031063574977563</v>
      </c>
      <c r="AL16" s="2">
        <v>-4.0658608389273274</v>
      </c>
      <c r="AM16" s="2">
        <v>-1.3394223415308422</v>
      </c>
      <c r="AN16" s="2">
        <v>-0.8237172978388887</v>
      </c>
      <c r="AO16" s="2">
        <v>0.89376701352779309</v>
      </c>
      <c r="AP16" s="2">
        <v>2.4759177377788189</v>
      </c>
      <c r="AQ16" s="2">
        <v>1.3193196566414431</v>
      </c>
      <c r="AR16" s="2">
        <v>0.16687794756794158</v>
      </c>
      <c r="AS16" s="2">
        <v>-1.5365721985430001</v>
      </c>
    </row>
    <row r="17" spans="1:45" x14ac:dyDescent="0.25">
      <c r="A17" s="3" t="s">
        <v>74</v>
      </c>
      <c r="B17" s="3">
        <v>602.99099999999999</v>
      </c>
      <c r="C17" s="3">
        <v>1</v>
      </c>
      <c r="D17" s="3" t="s">
        <v>70</v>
      </c>
      <c r="E17" s="1" t="s">
        <v>75</v>
      </c>
      <c r="F17" s="2">
        <v>-1.3410131106858478</v>
      </c>
      <c r="G17" s="2">
        <v>0.65013204564662985</v>
      </c>
      <c r="H17" s="2">
        <v>-0.79813961656361609</v>
      </c>
      <c r="I17" s="2">
        <v>-3.6683303257339799</v>
      </c>
      <c r="J17" s="2">
        <v>-0.55020762098687648</v>
      </c>
      <c r="K17" s="2">
        <v>-0.17231360514321334</v>
      </c>
      <c r="L17" s="2">
        <v>-1.9380019998796285</v>
      </c>
      <c r="M17" s="2">
        <v>0.74962760158803377</v>
      </c>
      <c r="N17" s="2">
        <v>-0.60129379055541987</v>
      </c>
      <c r="O17" s="2">
        <v>-1.3845449847173068</v>
      </c>
      <c r="P17" s="2">
        <v>-0.84039059287818552</v>
      </c>
      <c r="Q17" s="2">
        <v>-2.3832129263395072</v>
      </c>
      <c r="R17" s="2">
        <v>0.85938557107599756</v>
      </c>
      <c r="S17" s="2">
        <v>3.549168090463477</v>
      </c>
      <c r="T17" s="2">
        <v>2.7335280955726775</v>
      </c>
      <c r="U17" s="2">
        <v>1.9148817854924969</v>
      </c>
      <c r="V17" s="2">
        <v>-2.6491338127384835E-2</v>
      </c>
      <c r="W17" s="2">
        <v>-4.2449791050071823</v>
      </c>
      <c r="X17" s="2">
        <v>2.6102785373049224</v>
      </c>
      <c r="Y17" s="2">
        <v>1.1123003023746409</v>
      </c>
      <c r="Z17" s="2">
        <v>-0.62471563421004095</v>
      </c>
      <c r="AA17" s="2">
        <v>-0.59363020826775925</v>
      </c>
      <c r="AB17" s="2">
        <v>1.4320200068097115</v>
      </c>
      <c r="AC17" s="2">
        <v>0.69000671040212613</v>
      </c>
      <c r="AD17" s="2">
        <v>-1.0184929428016094</v>
      </c>
      <c r="AE17" s="2">
        <v>-0.11959134357483141</v>
      </c>
      <c r="AF17" s="2">
        <v>-1.0237042298442864</v>
      </c>
      <c r="AG17" s="2">
        <v>0.44114358073466853</v>
      </c>
      <c r="AH17" s="2">
        <v>0.15680810245880722</v>
      </c>
      <c r="AI17" s="2">
        <v>-0.10284511800652243</v>
      </c>
      <c r="AJ17" s="2">
        <v>1.017500174012762</v>
      </c>
      <c r="AK17" s="2">
        <v>-1.6617416520897419</v>
      </c>
      <c r="AL17" s="2">
        <v>-2.9346832450016467</v>
      </c>
      <c r="AM17" s="2">
        <v>-8.1743462896253609E-3</v>
      </c>
      <c r="AN17" s="2">
        <v>1.3813787559171555</v>
      </c>
      <c r="AO17" s="2">
        <v>-0.21516778934593059</v>
      </c>
      <c r="AP17" s="2">
        <v>0.27436555514177391</v>
      </c>
      <c r="AQ17" s="2">
        <v>1.4489706782852738</v>
      </c>
      <c r="AR17" s="2">
        <v>1.7866694443317688</v>
      </c>
      <c r="AS17" s="2">
        <v>-0.42556507171425101</v>
      </c>
    </row>
    <row r="18" spans="1:45" x14ac:dyDescent="0.25">
      <c r="A18" s="3" t="s">
        <v>78</v>
      </c>
      <c r="B18" s="3">
        <v>343.8</v>
      </c>
      <c r="C18" s="3">
        <v>1</v>
      </c>
      <c r="D18" s="3" t="s">
        <v>70</v>
      </c>
      <c r="E18" s="1" t="s">
        <v>79</v>
      </c>
      <c r="F18" s="2">
        <v>-1.0029609025615331</v>
      </c>
      <c r="G18" s="2">
        <v>0.41408543680539023</v>
      </c>
      <c r="H18" s="2">
        <v>1.6089538729568995</v>
      </c>
      <c r="I18" s="2">
        <v>-0.81232019709966041</v>
      </c>
      <c r="J18" s="2">
        <v>2.1359973069736768</v>
      </c>
      <c r="K18" s="2">
        <v>2.0148034035635582</v>
      </c>
      <c r="L18" s="2">
        <v>0.40659946841446976</v>
      </c>
      <c r="M18" s="2">
        <v>2.6018144281096083</v>
      </c>
      <c r="N18" s="2">
        <v>1.283811756712059</v>
      </c>
      <c r="O18" s="2">
        <v>1.672818448749136</v>
      </c>
      <c r="P18" s="2">
        <v>-0.72590845976444507</v>
      </c>
      <c r="Q18" s="2">
        <v>-9.8657096607137604E-2</v>
      </c>
      <c r="R18" s="2">
        <v>1.2938352901562209</v>
      </c>
      <c r="S18" s="2">
        <v>2.4280626224420456</v>
      </c>
      <c r="T18" s="2">
        <v>0.98442478311058312</v>
      </c>
      <c r="U18" s="2">
        <v>1.6989341818890189</v>
      </c>
      <c r="V18" s="2">
        <v>0.24316478767041744</v>
      </c>
      <c r="W18" s="2">
        <v>-1.620514276913543</v>
      </c>
      <c r="X18" s="2">
        <v>-1.434362350441883</v>
      </c>
      <c r="Y18" s="2">
        <v>-0.4102416954346238</v>
      </c>
      <c r="Z18" s="2">
        <v>0.57750833401487167</v>
      </c>
      <c r="AA18" s="2">
        <v>-0.46292432945680689</v>
      </c>
      <c r="AB18" s="2">
        <v>0.15093633596397729</v>
      </c>
      <c r="AC18" s="2">
        <v>-0.35969004811542782</v>
      </c>
      <c r="AD18" s="2">
        <v>-0.32123256504444075</v>
      </c>
      <c r="AE18" s="2">
        <v>0.69427600185100791</v>
      </c>
      <c r="AF18" s="2">
        <v>-1.6895047092234097</v>
      </c>
      <c r="AG18" s="2">
        <v>-1.0958530229175687</v>
      </c>
      <c r="AH18" s="2">
        <v>1.3546806285368735</v>
      </c>
      <c r="AI18" s="2">
        <v>-2.1447310650737195</v>
      </c>
      <c r="AJ18" s="2">
        <v>-1.2277319362402603</v>
      </c>
      <c r="AK18" s="2">
        <v>-0.14300643180566816</v>
      </c>
      <c r="AL18" s="2">
        <v>1.2971101224893493</v>
      </c>
      <c r="AM18" s="2">
        <v>-1.0236115262160839</v>
      </c>
      <c r="AN18" s="2">
        <v>-2.3912501295985287</v>
      </c>
      <c r="AO18" s="2">
        <v>0.45475401554346884</v>
      </c>
      <c r="AP18" s="2">
        <v>0.84665909854267551</v>
      </c>
      <c r="AQ18" s="2">
        <v>0.58754466056244981</v>
      </c>
      <c r="AR18" s="2">
        <v>0.67822156485155249</v>
      </c>
      <c r="AS18" s="2">
        <v>-0.665629234131347</v>
      </c>
    </row>
    <row r="19" spans="1:45" x14ac:dyDescent="0.25">
      <c r="A19" s="3" t="s">
        <v>80</v>
      </c>
      <c r="B19" s="3">
        <v>1000</v>
      </c>
      <c r="C19" s="3">
        <v>1</v>
      </c>
      <c r="D19" s="3" t="s">
        <v>70</v>
      </c>
      <c r="E19" s="1" t="s">
        <v>81</v>
      </c>
      <c r="F19" s="2">
        <v>-2.2748860790869623</v>
      </c>
      <c r="G19" s="2">
        <v>1.3476791741400882</v>
      </c>
      <c r="H19" s="2">
        <v>0.25103067280815039</v>
      </c>
      <c r="I19" s="2">
        <v>1.8629753578238397</v>
      </c>
      <c r="J19" s="2">
        <v>1.5000248316881841</v>
      </c>
      <c r="K19" s="2">
        <v>3.6398229145202423</v>
      </c>
      <c r="L19" s="2">
        <v>-1.6282499676184914</v>
      </c>
      <c r="M19" s="2">
        <v>2.4101479737298499</v>
      </c>
      <c r="N19" s="2">
        <v>0.16150598935591393</v>
      </c>
      <c r="O19" s="2">
        <v>2.309589721221061</v>
      </c>
      <c r="P19" s="2">
        <v>0.84954279952742295</v>
      </c>
      <c r="Q19" s="2">
        <v>2.9921233824163052</v>
      </c>
      <c r="R19" s="2">
        <v>0.44747793233853345</v>
      </c>
      <c r="S19" s="2">
        <v>1.2028449322136507</v>
      </c>
      <c r="T19" s="2">
        <v>2.8951831597705588</v>
      </c>
      <c r="U19" s="2">
        <v>1.3286264515926098</v>
      </c>
      <c r="V19" s="2">
        <v>1.4022401132193505</v>
      </c>
      <c r="W19" s="2">
        <v>-2.3441868188361799</v>
      </c>
      <c r="X19" s="2">
        <v>-0.33759486127548871</v>
      </c>
      <c r="Y19" s="2">
        <v>-1.7662818051086446</v>
      </c>
      <c r="Z19" s="2">
        <v>-0.27150699888003232</v>
      </c>
      <c r="AA19" s="2">
        <v>-1.8507399507058124</v>
      </c>
      <c r="AB19" s="2">
        <v>0.68001243456382843</v>
      </c>
      <c r="AC19" s="2">
        <v>0.48838365950735158</v>
      </c>
      <c r="AD19" s="2">
        <v>1.5064678712049477</v>
      </c>
      <c r="AE19" s="2">
        <v>0.66293517903199584</v>
      </c>
      <c r="AF19" s="2">
        <v>0.40538144622052252</v>
      </c>
      <c r="AG19" s="2">
        <v>-1.5362465092224631</v>
      </c>
      <c r="AH19" s="2">
        <v>-0.99610534448703525</v>
      </c>
      <c r="AI19" s="2">
        <v>-0.75103315559412143</v>
      </c>
      <c r="AJ19" s="2">
        <v>-0.26980689719510803</v>
      </c>
      <c r="AK19" s="2">
        <v>0.15061431004181913</v>
      </c>
      <c r="AL19" s="2">
        <v>0.99394361748565907</v>
      </c>
      <c r="AM19" s="2">
        <v>-1.0079290651458412</v>
      </c>
      <c r="AN19" s="2">
        <v>-2.2115301855436997</v>
      </c>
      <c r="AO19" s="2">
        <v>-4.9979244895933042E-2</v>
      </c>
      <c r="AP19" s="2">
        <v>-0.55585968561038102</v>
      </c>
      <c r="AQ19" s="2">
        <v>0.56708391039453299</v>
      </c>
      <c r="AR19" s="2">
        <v>1.0689228309372127</v>
      </c>
      <c r="AS19" s="2">
        <v>-1.3511100546360102</v>
      </c>
    </row>
    <row r="20" spans="1:45" x14ac:dyDescent="0.25">
      <c r="A20" s="3" t="s">
        <v>82</v>
      </c>
      <c r="B20" s="3">
        <v>56.829000000000001</v>
      </c>
      <c r="C20" s="3">
        <v>1</v>
      </c>
      <c r="D20" s="3" t="s">
        <v>70</v>
      </c>
      <c r="E20" s="1" t="s">
        <v>83</v>
      </c>
      <c r="F20" s="2">
        <v>0.70881150259666659</v>
      </c>
      <c r="G20" s="2">
        <v>0.8131775101382317</v>
      </c>
      <c r="H20" s="2">
        <v>1.1479355267059723</v>
      </c>
      <c r="I20" s="2">
        <v>-0.33510798530419489</v>
      </c>
      <c r="J20" s="2">
        <v>1.7715743929086616</v>
      </c>
      <c r="K20" s="2">
        <v>1.0518356141237561</v>
      </c>
      <c r="L20" s="2">
        <v>0.74130421097578791</v>
      </c>
      <c r="M20" s="2">
        <v>0.54069031646182097</v>
      </c>
      <c r="N20" s="2">
        <v>-0.7255618271725357</v>
      </c>
      <c r="O20" s="2">
        <v>2.0947407166742535</v>
      </c>
      <c r="P20" s="2">
        <v>0.28421527070654112</v>
      </c>
      <c r="Q20" s="2">
        <v>1.1866653346090783</v>
      </c>
      <c r="R20" s="2">
        <v>1.0213414623098984</v>
      </c>
      <c r="S20" s="2">
        <v>0.8836819808843831</v>
      </c>
      <c r="T20" s="2">
        <v>1.6880907416275004</v>
      </c>
      <c r="U20" s="2">
        <v>1.1635122011675143</v>
      </c>
      <c r="V20" s="2">
        <v>0.60025459107979939</v>
      </c>
      <c r="W20" s="2">
        <v>2.205349321021207</v>
      </c>
      <c r="X20" s="2">
        <v>-1.2404997969468006</v>
      </c>
      <c r="Y20" s="2">
        <v>0.20718966793584043</v>
      </c>
      <c r="Z20" s="2">
        <v>0.20677706510677729</v>
      </c>
      <c r="AA20" s="2">
        <v>-1.0639711368509464</v>
      </c>
      <c r="AB20" s="2">
        <v>3.7017704885498534E-2</v>
      </c>
      <c r="AC20" s="2">
        <v>0.89850729435420318</v>
      </c>
      <c r="AD20" s="2">
        <v>0.10065206242645604</v>
      </c>
      <c r="AE20" s="2">
        <v>0.6539523107770211</v>
      </c>
      <c r="AF20" s="2">
        <v>-1.5398133247413008</v>
      </c>
      <c r="AG20" s="2">
        <v>-7.8236617630251734E-2</v>
      </c>
      <c r="AH20" s="2">
        <v>-0.18675368543473067</v>
      </c>
      <c r="AI20" s="2">
        <v>-1.913719335900637</v>
      </c>
      <c r="AJ20" s="2">
        <v>-0.59642333612156762</v>
      </c>
      <c r="AK20" s="2">
        <v>0.92008103051305534</v>
      </c>
      <c r="AL20" s="2">
        <v>0.79507964351767257</v>
      </c>
      <c r="AM20" s="2">
        <v>-1.2811246803690122</v>
      </c>
      <c r="AN20" s="2">
        <v>-1.9204558569331567</v>
      </c>
      <c r="AO20" s="2">
        <v>1.1591330027965678</v>
      </c>
      <c r="AP20" s="2">
        <v>-0.1515628432621236</v>
      </c>
      <c r="AQ20" s="2">
        <v>1.0130656121747206</v>
      </c>
      <c r="AR20" s="2">
        <v>0.7660273292652594</v>
      </c>
      <c r="AS20" s="2">
        <v>-0.33800654997700935</v>
      </c>
    </row>
    <row r="21" spans="1:45" x14ac:dyDescent="0.25">
      <c r="A21" s="3" t="s">
        <v>84</v>
      </c>
      <c r="B21" s="3">
        <v>76.090999999999994</v>
      </c>
      <c r="C21" s="3">
        <v>22.67</v>
      </c>
      <c r="D21" s="4" t="s">
        <v>85</v>
      </c>
      <c r="E21" s="1" t="s">
        <v>86</v>
      </c>
      <c r="F21" s="2">
        <v>-1.4023970654417393</v>
      </c>
      <c r="G21" s="2">
        <v>1.0603371333326783</v>
      </c>
      <c r="H21" s="2">
        <v>0.18795128045899798</v>
      </c>
      <c r="I21" s="2">
        <v>-0.38104520580861195</v>
      </c>
      <c r="J21" s="2">
        <v>0.34085032899733414</v>
      </c>
      <c r="K21" s="2">
        <v>-0.78796702066525381</v>
      </c>
      <c r="L21" s="2">
        <v>-0.18193479286864178</v>
      </c>
      <c r="M21" s="2">
        <v>0.16050803388141638</v>
      </c>
      <c r="N21" s="2">
        <v>-1.4617993809633212</v>
      </c>
      <c r="O21" s="2">
        <v>-5.5575287525335512E-2</v>
      </c>
      <c r="P21" s="2">
        <v>-0.59314536375061511</v>
      </c>
      <c r="Q21" s="2">
        <v>-1.4096142207653344</v>
      </c>
      <c r="R21" s="2">
        <v>-0.13986043608242338</v>
      </c>
      <c r="S21" s="2">
        <v>0.58053296362442153</v>
      </c>
      <c r="T21" s="2">
        <v>-0.13773804950127186</v>
      </c>
      <c r="U21" s="2">
        <v>-0.31341277144700325</v>
      </c>
      <c r="V21" s="2">
        <v>-0.62476939797991993</v>
      </c>
      <c r="W21" s="2">
        <v>1.2575635819757442</v>
      </c>
      <c r="X21" s="2">
        <v>1.5749108360996886</v>
      </c>
      <c r="Y21" s="2">
        <v>0.87591530164886089</v>
      </c>
      <c r="Z21" s="2">
        <v>0.70853125664396355</v>
      </c>
      <c r="AA21" s="2">
        <v>0.42176514645152458</v>
      </c>
      <c r="AB21" s="2">
        <v>0.70187307593898618</v>
      </c>
      <c r="AC21" s="2">
        <v>0.35643661186294145</v>
      </c>
      <c r="AD21" s="2">
        <v>-0.18700118615569761</v>
      </c>
      <c r="AE21" s="2">
        <v>-0.65320398121299772</v>
      </c>
      <c r="AF21" s="2">
        <v>-0.83159735718978522</v>
      </c>
      <c r="AG21" s="2">
        <v>-0.22966416596212891</v>
      </c>
      <c r="AH21" s="2">
        <v>1.5795458684953239</v>
      </c>
      <c r="AI21" s="2">
        <v>0.91750692168121628</v>
      </c>
      <c r="AJ21" s="2">
        <v>7.4450515535284076E-2</v>
      </c>
      <c r="AK21" s="2">
        <v>0.72320198449521234</v>
      </c>
      <c r="AL21" s="2">
        <v>-0.99431226159983499</v>
      </c>
      <c r="AM21" s="2">
        <v>0.46182503599487507</v>
      </c>
      <c r="AN21" s="2">
        <v>0.34292598348228953</v>
      </c>
      <c r="AO21" s="2">
        <v>-6.6807677933101342E-2</v>
      </c>
      <c r="AP21" s="2">
        <v>1.1115009520242065</v>
      </c>
      <c r="AQ21" s="2">
        <v>0.70157585605494832</v>
      </c>
      <c r="AR21" s="2">
        <v>1.8856292971219089</v>
      </c>
      <c r="AS21" s="2">
        <v>0.19155446354619154</v>
      </c>
    </row>
    <row r="22" spans="1:45" x14ac:dyDescent="0.25">
      <c r="A22" s="3" t="s">
        <v>87</v>
      </c>
      <c r="B22" s="3">
        <v>11.587</v>
      </c>
      <c r="C22" s="3">
        <v>5.65</v>
      </c>
      <c r="D22" s="3" t="s">
        <v>70</v>
      </c>
      <c r="E22" s="1" t="s">
        <v>88</v>
      </c>
      <c r="F22" s="2">
        <v>0.57522487598851757</v>
      </c>
      <c r="G22" s="2">
        <v>0.72428639969172237</v>
      </c>
      <c r="H22" s="2">
        <v>1.4403673048290566</v>
      </c>
      <c r="I22" s="2">
        <v>-0.28699530805743995</v>
      </c>
      <c r="J22" s="2">
        <v>1.3783636452706804</v>
      </c>
      <c r="K22" s="2">
        <v>-0.48851261349130271</v>
      </c>
      <c r="L22" s="2">
        <v>-0.40699482055270175</v>
      </c>
      <c r="M22" s="2">
        <v>0.73137199283639831</v>
      </c>
      <c r="N22" s="2">
        <v>1.3138237216021313</v>
      </c>
      <c r="O22" s="2">
        <v>0.60962660369434385</v>
      </c>
      <c r="P22" s="2">
        <v>-0.47854610977464224</v>
      </c>
      <c r="Q22" s="2">
        <v>1.439398328218477</v>
      </c>
      <c r="R22" s="2">
        <v>-5.6739819138817892E-2</v>
      </c>
      <c r="S22" s="2">
        <v>3.1032258419856258</v>
      </c>
      <c r="T22" s="2">
        <v>1.1286138369424155</v>
      </c>
      <c r="U22" s="2">
        <v>0.22505253149255211</v>
      </c>
      <c r="V22" s="2">
        <v>-0.32651468881762757</v>
      </c>
      <c r="W22" s="2">
        <v>0.58902372229279831</v>
      </c>
      <c r="X22" s="2">
        <v>0.97316556805724019</v>
      </c>
      <c r="Y22" s="2">
        <v>0.21571903289865593</v>
      </c>
      <c r="Z22" s="2">
        <v>-0.52533095722195755</v>
      </c>
      <c r="AA22" s="2">
        <v>0.37384956649479884</v>
      </c>
      <c r="AB22" s="2">
        <v>7.1877449091648287E-3</v>
      </c>
      <c r="AC22" s="2">
        <v>0.37961805720684755</v>
      </c>
      <c r="AD22" s="2">
        <v>-0.68699868811222442</v>
      </c>
      <c r="AE22" s="2">
        <v>-0.88386592755895477</v>
      </c>
      <c r="AF22" s="2">
        <v>-0.30690791035889425</v>
      </c>
      <c r="AG22" s="2">
        <v>-0.32606994761265612</v>
      </c>
      <c r="AH22" s="2">
        <v>-1.3715156049781467</v>
      </c>
      <c r="AI22" s="2">
        <v>0.16821840155423373</v>
      </c>
      <c r="AJ22" s="2">
        <v>-0.71819485091205326</v>
      </c>
      <c r="AK22" s="2">
        <v>0.62600359180123666</v>
      </c>
      <c r="AL22" s="2">
        <v>-0.42209721790250937</v>
      </c>
      <c r="AM22" s="2">
        <v>-0.52252309729691837</v>
      </c>
      <c r="AN22" s="2">
        <v>-0.6285113727671553</v>
      </c>
      <c r="AO22" s="2">
        <v>0.95182387292694948</v>
      </c>
      <c r="AP22" s="2">
        <v>2.7744895503020867E-2</v>
      </c>
      <c r="AQ22" s="2">
        <v>1.171230725194881</v>
      </c>
      <c r="AR22" s="2">
        <v>-1.3648520458968911</v>
      </c>
      <c r="AS22" s="2">
        <v>-0.87147046829545238</v>
      </c>
    </row>
    <row r="23" spans="1:45" x14ac:dyDescent="0.25">
      <c r="A23" s="3" t="s">
        <v>89</v>
      </c>
      <c r="B23" s="3">
        <v>151</v>
      </c>
      <c r="C23" s="3">
        <v>12.45</v>
      </c>
      <c r="D23" s="3" t="s">
        <v>85</v>
      </c>
      <c r="E23" s="1" t="s">
        <v>90</v>
      </c>
      <c r="F23" s="2">
        <v>-3.4025538507388098E-2</v>
      </c>
      <c r="G23" s="2">
        <v>1.1109441272408189</v>
      </c>
      <c r="H23" s="2">
        <v>0.90641115222547908</v>
      </c>
      <c r="I23" s="2">
        <v>-0.3996534742910367</v>
      </c>
      <c r="J23" s="2">
        <v>0.98002433893091723</v>
      </c>
      <c r="K23" s="2">
        <v>1.0237965245761786</v>
      </c>
      <c r="L23" s="2">
        <v>0.80757967992610669</v>
      </c>
      <c r="M23" s="2">
        <v>1.4087475837473968</v>
      </c>
      <c r="N23" s="2">
        <v>0.2940510705614453</v>
      </c>
      <c r="O23" s="2">
        <v>1.9204892079801696</v>
      </c>
      <c r="P23" s="2">
        <v>0.20127496303585865</v>
      </c>
      <c r="Q23" s="2">
        <v>3.0261127242986539</v>
      </c>
      <c r="R23" s="2">
        <v>0.35806265738492749</v>
      </c>
      <c r="S23" s="2">
        <v>1.1095099561586901</v>
      </c>
      <c r="T23" s="2">
        <v>0.25079795730448096</v>
      </c>
      <c r="U23" s="2">
        <v>1.0423939217692648</v>
      </c>
      <c r="V23" s="2">
        <v>0.55960931318314255</v>
      </c>
      <c r="W23" s="2">
        <v>-0.59284915310981845</v>
      </c>
      <c r="X23" s="2">
        <v>0.40990105010596622</v>
      </c>
      <c r="Y23" s="2">
        <v>2.2344326107958806E-2</v>
      </c>
      <c r="Z23" s="2">
        <v>-0.20379705334606765</v>
      </c>
      <c r="AA23" s="2">
        <v>-1.3431559459109783</v>
      </c>
      <c r="AB23" s="2">
        <v>-6.6251870575703573E-2</v>
      </c>
      <c r="AC23" s="2">
        <v>-7.7713637984409528E-2</v>
      </c>
      <c r="AD23" s="2">
        <v>2.3460143072177497</v>
      </c>
      <c r="AE23" s="2">
        <v>0.49474006923407277</v>
      </c>
      <c r="AF23" s="2">
        <v>-1.2316220355825911</v>
      </c>
      <c r="AG23" s="2">
        <v>-0.44482286181861469</v>
      </c>
      <c r="AH23" s="2">
        <v>0.62309614833708549</v>
      </c>
      <c r="AI23" s="2">
        <v>0.57219638473031831</v>
      </c>
      <c r="AJ23" s="2">
        <v>-0.64321111889331528</v>
      </c>
      <c r="AK23" s="2">
        <v>-0.57633747571970273</v>
      </c>
      <c r="AL23" s="2">
        <v>1.1071866556502639</v>
      </c>
      <c r="AM23" s="2">
        <v>-1.1263864166210487</v>
      </c>
      <c r="AN23" s="2">
        <v>-2.0115015925938571</v>
      </c>
      <c r="AO23" s="2">
        <v>0.30558550483493185</v>
      </c>
      <c r="AP23" s="2">
        <v>-0.62563892523687115</v>
      </c>
      <c r="AQ23" s="2">
        <v>1.016086426974002</v>
      </c>
      <c r="AR23" s="2">
        <v>2.3806455417673242</v>
      </c>
      <c r="AS23" s="2">
        <v>-1.1062518752985229</v>
      </c>
    </row>
    <row r="24" spans="1:45" x14ac:dyDescent="0.25">
      <c r="A24" s="3" t="s">
        <v>91</v>
      </c>
      <c r="B24" s="3">
        <v>1000</v>
      </c>
      <c r="C24" s="3">
        <v>9.6</v>
      </c>
      <c r="D24" s="3" t="s">
        <v>85</v>
      </c>
      <c r="E24" s="1" t="s">
        <v>92</v>
      </c>
      <c r="F24" s="2">
        <v>-0.1036635290452764</v>
      </c>
      <c r="G24" s="2">
        <v>0.84495434552132942</v>
      </c>
      <c r="H24" s="2">
        <v>2.4011507837860711</v>
      </c>
      <c r="I24" s="2">
        <v>-0.34268910202505298</v>
      </c>
      <c r="J24" s="2">
        <v>-0.30896984018033025</v>
      </c>
      <c r="K24" s="2">
        <v>0.59961471222110407</v>
      </c>
      <c r="L24" s="2">
        <v>0.36640562587429787</v>
      </c>
      <c r="M24" s="2">
        <v>-0.4444798881861482</v>
      </c>
      <c r="N24" s="2">
        <v>-0.42457963617913635</v>
      </c>
      <c r="O24" s="2">
        <v>0.2703230091804753</v>
      </c>
      <c r="P24" s="2">
        <v>-1.3496966273075295</v>
      </c>
      <c r="Q24" s="2">
        <v>-1.7690187208921002</v>
      </c>
      <c r="R24" s="2">
        <v>0.22579780937711785</v>
      </c>
      <c r="S24" s="2">
        <v>1.111128959156271</v>
      </c>
      <c r="T24" s="2">
        <v>0.76390817241525699</v>
      </c>
      <c r="U24" s="2">
        <v>-0.52318916936336546</v>
      </c>
      <c r="V24" s="2">
        <v>-8.0134788475243454E-2</v>
      </c>
      <c r="W24" s="2">
        <v>-0.83754693073683184</v>
      </c>
      <c r="X24" s="2">
        <v>0.27485115046882597</v>
      </c>
      <c r="Y24" s="2">
        <v>1.1383930480833009</v>
      </c>
      <c r="Z24" s="2">
        <v>-0.29070072709659472</v>
      </c>
      <c r="AA24" s="2">
        <v>-1.6833735977133917</v>
      </c>
      <c r="AB24" s="2">
        <v>-0.33561620566455269</v>
      </c>
      <c r="AC24" s="2">
        <v>1.3717752605413323E-2</v>
      </c>
      <c r="AD24" s="2">
        <v>0.37524864810211267</v>
      </c>
      <c r="AE24" s="2">
        <v>0.46892301575794343</v>
      </c>
      <c r="AF24" s="2">
        <v>-1.2383315140669306</v>
      </c>
      <c r="AG24" s="2">
        <v>0.25624405225863328</v>
      </c>
      <c r="AH24" s="2">
        <v>0.32098508642882961</v>
      </c>
      <c r="AI24" s="2">
        <v>0.50286806827787067</v>
      </c>
      <c r="AJ24" s="2">
        <v>-0.10890935965311599</v>
      </c>
      <c r="AK24" s="2">
        <v>-5.7779976990109311E-2</v>
      </c>
      <c r="AL24" s="2">
        <v>-0.20445520799640343</v>
      </c>
      <c r="AM24" s="2">
        <v>-0.52796697224664324</v>
      </c>
      <c r="AN24" s="2">
        <v>-0.57424628490877427</v>
      </c>
      <c r="AO24" s="2">
        <v>-0.3052277206042035</v>
      </c>
      <c r="AP24" s="2">
        <v>-0.1378684482710672</v>
      </c>
      <c r="AQ24" s="2">
        <v>0.52248475168206132</v>
      </c>
      <c r="AR24" s="2">
        <v>0.99687489232560489</v>
      </c>
      <c r="AS24" s="2">
        <v>-0.19770259498712722</v>
      </c>
    </row>
    <row r="25" spans="1:45" x14ac:dyDescent="0.25">
      <c r="A25" s="3" t="s">
        <v>93</v>
      </c>
      <c r="B25" s="3">
        <v>12.638999999999999</v>
      </c>
      <c r="C25" s="3">
        <v>23.82</v>
      </c>
      <c r="D25" s="4" t="s">
        <v>70</v>
      </c>
      <c r="E25" s="1" t="s">
        <v>94</v>
      </c>
      <c r="F25" s="2">
        <v>1.3458273368574907</v>
      </c>
      <c r="G25" s="2">
        <v>0.26248086023454348</v>
      </c>
      <c r="H25" s="2">
        <v>-1.6010408083818461</v>
      </c>
      <c r="I25" s="2">
        <v>-2.5943606620963955</v>
      </c>
      <c r="J25" s="2">
        <v>2.4114017617719052</v>
      </c>
      <c r="K25" s="2">
        <v>1.0139451278175931</v>
      </c>
      <c r="L25" s="2">
        <v>3.5924042690497704E-2</v>
      </c>
      <c r="M25" s="2">
        <v>0.4545685360601176</v>
      </c>
      <c r="N25" s="2">
        <v>0.62303902497736541</v>
      </c>
      <c r="O25" s="2">
        <v>0.59654246901049857</v>
      </c>
      <c r="P25" s="2">
        <v>1.3895272414521345</v>
      </c>
      <c r="Q25" s="2">
        <v>-0.16825874270155466</v>
      </c>
      <c r="R25" s="2">
        <v>-0.34243573989153375</v>
      </c>
      <c r="S25" s="2">
        <v>0.27535991008128097</v>
      </c>
      <c r="T25" s="2">
        <v>1.816548318323868</v>
      </c>
      <c r="U25" s="2">
        <v>1.1537771894139857</v>
      </c>
      <c r="V25" s="2">
        <v>0.15176878685855344</v>
      </c>
      <c r="W25" s="2">
        <v>-0.23535471200013813</v>
      </c>
      <c r="X25" s="2">
        <v>0.26123803839423226</v>
      </c>
      <c r="Y25" s="2">
        <v>-1.3352017737686341</v>
      </c>
      <c r="Z25" s="2">
        <v>1.1501834893960716</v>
      </c>
      <c r="AA25" s="2">
        <v>2.1819249549241446</v>
      </c>
      <c r="AB25" s="2">
        <v>-0.27289383776454357</v>
      </c>
      <c r="AC25" s="2">
        <v>5.7488264279224544E-2</v>
      </c>
      <c r="AD25" s="2">
        <v>-1.3635952734405627</v>
      </c>
      <c r="AE25" s="2">
        <v>1.8794048186454724</v>
      </c>
      <c r="AF25" s="2">
        <v>-0.53029511448876299</v>
      </c>
      <c r="AG25" s="2">
        <v>1.7109267028917243</v>
      </c>
      <c r="AH25" s="2">
        <v>0.55144329488117971</v>
      </c>
      <c r="AI25" s="2">
        <v>-1.7827017501915612</v>
      </c>
      <c r="AJ25" s="2">
        <v>0.65240440295184055</v>
      </c>
      <c r="AK25" s="2">
        <v>0.41229005879291214</v>
      </c>
      <c r="AL25" s="2">
        <v>0.17080128968909028</v>
      </c>
      <c r="AM25" s="2">
        <v>-0.56886814015146103</v>
      </c>
      <c r="AN25" s="2">
        <v>-0.40488045268207495</v>
      </c>
      <c r="AO25" s="2">
        <v>-0.5155919980694591</v>
      </c>
      <c r="AP25" s="2">
        <v>1.0026784748514799</v>
      </c>
      <c r="AQ25" s="2">
        <v>-1.5967475448327141E-2</v>
      </c>
      <c r="AR25" s="2">
        <v>0.86240461273633773</v>
      </c>
      <c r="AS25" s="2">
        <v>0.94646758852426049</v>
      </c>
    </row>
    <row r="26" spans="1:45" x14ac:dyDescent="0.25">
      <c r="A26" s="4" t="s">
        <v>95</v>
      </c>
      <c r="B26" s="3">
        <v>555.01300000000003</v>
      </c>
      <c r="C26" s="3">
        <v>1</v>
      </c>
      <c r="D26" s="4" t="s">
        <v>70</v>
      </c>
      <c r="E26" s="1" t="s">
        <v>96</v>
      </c>
      <c r="F26" s="2">
        <v>0.72738026444439619</v>
      </c>
      <c r="G26" s="2">
        <v>1.3366222104685833E-3</v>
      </c>
      <c r="H26" s="2">
        <v>2.8160460837750181</v>
      </c>
      <c r="I26" s="2">
        <v>0.28362847015810644</v>
      </c>
      <c r="J26" s="2">
        <v>1.5407747442839432</v>
      </c>
      <c r="K26" s="2">
        <v>1.4844538640765446</v>
      </c>
      <c r="L26" s="2">
        <v>-0.40742168830686631</v>
      </c>
      <c r="M26" s="2">
        <v>1.2375438474316056</v>
      </c>
      <c r="N26" s="2">
        <v>0.42549064782091833</v>
      </c>
      <c r="O26" s="2">
        <v>1.6769656820982906</v>
      </c>
      <c r="P26" s="2">
        <v>-0.45421505967762738</v>
      </c>
      <c r="Q26" s="2">
        <v>1.696217953710536</v>
      </c>
      <c r="R26" s="2">
        <v>1.5111046263147656</v>
      </c>
      <c r="S26" s="2">
        <v>0.86743832787689357</v>
      </c>
      <c r="T26" s="2">
        <v>1.8368878296613047</v>
      </c>
      <c r="U26" s="2">
        <v>0.37847649975140818</v>
      </c>
      <c r="V26" s="2">
        <v>-9.8981322464355162E-2</v>
      </c>
      <c r="W26" s="2">
        <v>-0.7844155393368738</v>
      </c>
      <c r="X26" s="2">
        <v>-1.2827546018517844</v>
      </c>
      <c r="Y26" s="2">
        <v>1.6172319871503618</v>
      </c>
      <c r="Z26" s="2">
        <v>0.10822184130331622</v>
      </c>
      <c r="AA26" s="2">
        <v>-0.66838947133154691</v>
      </c>
      <c r="AB26" s="2">
        <v>0.78131986193937197</v>
      </c>
      <c r="AC26" s="2">
        <v>0.26939371649641863</v>
      </c>
      <c r="AD26" s="2">
        <v>3.7669004278999066E-2</v>
      </c>
      <c r="AE26" s="2">
        <v>1.3913964898883151</v>
      </c>
      <c r="AF26" s="2">
        <v>1.2427038413423502E-2</v>
      </c>
      <c r="AG26" s="2">
        <v>-0.93854036926484086</v>
      </c>
      <c r="AH26" s="2">
        <v>-0.24205160619228316</v>
      </c>
      <c r="AI26" s="2">
        <v>-0.73181394675150546</v>
      </c>
      <c r="AJ26" s="2">
        <v>5.1831929955550426E-4</v>
      </c>
      <c r="AK26" s="2">
        <v>-0.58619385092455578</v>
      </c>
      <c r="AL26" s="2">
        <v>-0.65041084571019026</v>
      </c>
      <c r="AM26" s="2">
        <v>-0.67315250518017611</v>
      </c>
      <c r="AN26" s="2">
        <v>-1.5399390351928222</v>
      </c>
      <c r="AO26" s="2">
        <v>1.2586913786176057</v>
      </c>
      <c r="AP26" s="2">
        <v>-0.1008781321241357</v>
      </c>
      <c r="AQ26" s="2">
        <v>0.78813751178883162</v>
      </c>
      <c r="AR26" s="2">
        <v>0.83161947247641643</v>
      </c>
      <c r="AS26" s="2">
        <v>6.3677893116776879E-2</v>
      </c>
    </row>
    <row r="27" spans="1:45" x14ac:dyDescent="0.25">
      <c r="A27" s="4" t="s">
        <v>97</v>
      </c>
      <c r="B27" s="3">
        <v>6.7039999999999997</v>
      </c>
      <c r="C27" s="3">
        <v>26.27</v>
      </c>
      <c r="D27" s="4" t="s">
        <v>70</v>
      </c>
      <c r="E27" s="1" t="s">
        <v>98</v>
      </c>
      <c r="F27" s="2">
        <v>0.94472561978218972</v>
      </c>
      <c r="G27" s="2">
        <v>2.3582144589874328</v>
      </c>
      <c r="H27" s="2">
        <v>1.2031477255788048</v>
      </c>
      <c r="I27" s="2">
        <v>-0.52909083082869457</v>
      </c>
      <c r="J27" s="2">
        <v>1.1531805739058882</v>
      </c>
      <c r="K27" s="2">
        <v>1.0302111153093985</v>
      </c>
      <c r="L27" s="2">
        <v>0.51484738527356821</v>
      </c>
      <c r="M27" s="2">
        <v>0.11398228760588394</v>
      </c>
      <c r="N27" s="2">
        <v>-0.19362408336550349</v>
      </c>
      <c r="O27" s="2">
        <v>-0.57026935007126811</v>
      </c>
      <c r="P27" s="2">
        <v>0.71131785997207131</v>
      </c>
      <c r="Q27" s="2">
        <v>2.6487532532431901</v>
      </c>
      <c r="R27" s="2">
        <v>-1.2580101028486561</v>
      </c>
      <c r="S27" s="2">
        <v>-0.6521955975638174</v>
      </c>
      <c r="T27" s="2">
        <v>0.55395952022248862</v>
      </c>
      <c r="U27" s="2">
        <v>1.2982280634341505</v>
      </c>
      <c r="V27" s="2">
        <v>0.30311227497374488</v>
      </c>
      <c r="W27" s="2">
        <v>-0.5061934677947062</v>
      </c>
      <c r="X27" s="2">
        <v>-1.7269377307695661</v>
      </c>
      <c r="Y27" s="2">
        <v>0.4290819022932274</v>
      </c>
      <c r="Z27" s="2">
        <v>1.1033629679368979</v>
      </c>
      <c r="AA27" s="2">
        <v>0.80460554092642567</v>
      </c>
      <c r="AB27" s="2">
        <v>-1.0118028393038758</v>
      </c>
      <c r="AC27" s="2">
        <v>0.16878074804911453</v>
      </c>
      <c r="AD27" s="2">
        <v>-0.75473328792160677</v>
      </c>
      <c r="AE27" s="2">
        <v>-0.43104544866603794</v>
      </c>
      <c r="AF27" s="2">
        <v>0.13806607123997167</v>
      </c>
      <c r="AG27" s="2">
        <v>0.67852692742858256</v>
      </c>
      <c r="AH27" s="2">
        <v>1.295327732637535</v>
      </c>
      <c r="AI27" s="2">
        <v>0.15713726800342651</v>
      </c>
      <c r="AJ27" s="2">
        <v>-2.7131140906024389E-2</v>
      </c>
      <c r="AK27" s="2">
        <v>-1.3370796585349614</v>
      </c>
      <c r="AL27" s="2">
        <v>-1.2735365399041985</v>
      </c>
      <c r="AM27" s="2">
        <v>1.0553439334032795</v>
      </c>
      <c r="AN27" s="2">
        <v>0.43393742825441828</v>
      </c>
      <c r="AO27" s="2">
        <v>0.53402411683673001</v>
      </c>
      <c r="AP27" s="2">
        <v>0.51851135545515803</v>
      </c>
      <c r="AQ27" s="2">
        <v>-0.12936312542895362</v>
      </c>
      <c r="AR27" s="2">
        <v>-0.93057611498036374</v>
      </c>
      <c r="AS27" s="2">
        <v>-8.4739368093851825E-2</v>
      </c>
    </row>
    <row r="28" spans="1:45" x14ac:dyDescent="0.25">
      <c r="A28" s="4" t="s">
        <v>99</v>
      </c>
      <c r="B28" s="3">
        <v>8.6780000000000008</v>
      </c>
      <c r="C28" s="3">
        <v>11.11</v>
      </c>
      <c r="D28" s="4" t="s">
        <v>85</v>
      </c>
      <c r="E28" s="1" t="s">
        <v>100</v>
      </c>
      <c r="F28" s="2">
        <v>-4.2831232103124749E-2</v>
      </c>
      <c r="G28" s="2">
        <v>0.88424614975299909</v>
      </c>
      <c r="H28" s="2">
        <v>-1.5070247384908073</v>
      </c>
      <c r="I28" s="2">
        <v>-0.70999191554539376</v>
      </c>
      <c r="J28" s="2">
        <v>1.2569352987739433</v>
      </c>
      <c r="K28" s="2">
        <v>0.57644003125257304</v>
      </c>
      <c r="L28" s="2">
        <v>0.21395821083169322</v>
      </c>
      <c r="M28" s="2">
        <v>-1.1129717917624955</v>
      </c>
      <c r="N28" s="2">
        <v>-0.39821085035159709</v>
      </c>
      <c r="O28" s="2">
        <v>-2.3478083173755357</v>
      </c>
      <c r="P28" s="2">
        <v>-0.97088113828022982</v>
      </c>
      <c r="Q28" s="2">
        <v>0.15494325696922229</v>
      </c>
      <c r="R28" s="2">
        <v>-1.4474297659734527</v>
      </c>
      <c r="S28" s="2">
        <v>0.16805193333553411</v>
      </c>
      <c r="T28" s="2">
        <v>1.2448316290867059E-2</v>
      </c>
      <c r="U28" s="2">
        <v>-0.12227142757277024</v>
      </c>
      <c r="V28" s="2">
        <v>-0.60081184614440752</v>
      </c>
      <c r="W28" s="2">
        <v>-2.3050270321437969</v>
      </c>
      <c r="X28" s="2">
        <v>-3.2534895610564747</v>
      </c>
      <c r="Y28" s="2">
        <v>-0.72979091996464551</v>
      </c>
      <c r="Z28" s="2">
        <v>0.95314203747919268</v>
      </c>
      <c r="AA28" s="2">
        <v>1.5640419212122221</v>
      </c>
      <c r="AB28" s="2">
        <v>0.36302059319230284</v>
      </c>
      <c r="AC28" s="2">
        <v>1.134826814038058</v>
      </c>
      <c r="AD28" s="2">
        <v>0.22169318279946074</v>
      </c>
      <c r="AE28" s="2">
        <v>-0.59873784259994378</v>
      </c>
      <c r="AF28" s="2">
        <v>-0.68506517184760207</v>
      </c>
      <c r="AG28" s="2">
        <v>0.24024229008557993</v>
      </c>
      <c r="AH28" s="2">
        <v>0.46183560100476045</v>
      </c>
      <c r="AI28" s="2">
        <v>-0.42830516156221399</v>
      </c>
      <c r="AJ28" s="2">
        <v>0.93044138606139981</v>
      </c>
      <c r="AK28" s="2">
        <v>1.7782559886759928</v>
      </c>
      <c r="AL28" s="2">
        <v>-0.39706833943260067</v>
      </c>
      <c r="AM28" s="2">
        <v>0.46027743322662562</v>
      </c>
      <c r="AN28" s="2">
        <v>-2.1836663647108383E-3</v>
      </c>
      <c r="AO28" s="2">
        <v>0.50369654227317628</v>
      </c>
      <c r="AP28" s="2">
        <v>-0.51176074440934172</v>
      </c>
      <c r="AQ28" s="2">
        <v>0.9718622759094232</v>
      </c>
      <c r="AR28" s="2">
        <v>-0.11975214751342481</v>
      </c>
      <c r="AS28" s="2">
        <v>0.96703170343019695</v>
      </c>
    </row>
    <row r="29" spans="1:45" x14ac:dyDescent="0.25">
      <c r="A29" s="4" t="s">
        <v>101</v>
      </c>
      <c r="B29" s="3">
        <v>3.8460000000000001</v>
      </c>
      <c r="C29" s="3">
        <v>18.72</v>
      </c>
      <c r="D29" s="4" t="s">
        <v>85</v>
      </c>
      <c r="E29" s="1" t="s">
        <v>102</v>
      </c>
      <c r="F29" s="2">
        <v>2.1193852230575385</v>
      </c>
      <c r="G29" s="2">
        <v>-0.28370935881194403</v>
      </c>
      <c r="H29" s="2">
        <v>-1.3971109908414681</v>
      </c>
      <c r="I29" s="2">
        <v>-0.26327843435973847</v>
      </c>
      <c r="J29" s="2">
        <v>-0.21534061528744983</v>
      </c>
      <c r="K29" s="2">
        <v>-0.71559567174318206</v>
      </c>
      <c r="L29" s="2">
        <v>-1.6271469074658367</v>
      </c>
      <c r="M29" s="2">
        <v>0.2728111263894481</v>
      </c>
      <c r="N29" s="2">
        <v>-0.60376783338058349</v>
      </c>
      <c r="O29" s="2">
        <v>-1.1294625250126755</v>
      </c>
      <c r="P29" s="2">
        <v>2.0611219442292135</v>
      </c>
      <c r="Q29" s="2">
        <v>-0.75160413879632182</v>
      </c>
      <c r="R29" s="2">
        <v>-0.58400692899935214</v>
      </c>
      <c r="S29" s="2">
        <v>-0.61554176087942458</v>
      </c>
      <c r="T29" s="2">
        <v>0.18996133106629323</v>
      </c>
      <c r="U29" s="2">
        <v>1.2487355981731867</v>
      </c>
      <c r="V29" s="2">
        <v>-0.65709472354147858</v>
      </c>
      <c r="W29" s="2">
        <v>1.4823989757650284</v>
      </c>
      <c r="X29" s="2">
        <v>-1.7703449547333174</v>
      </c>
      <c r="Y29" s="2">
        <v>0.11690416153854247</v>
      </c>
      <c r="Z29" s="2">
        <v>0.36472131061623791</v>
      </c>
      <c r="AA29" s="2">
        <v>-1.7444315129019698</v>
      </c>
      <c r="AB29" s="2">
        <v>-0.72924290271101122</v>
      </c>
      <c r="AC29" s="2">
        <v>-0.46575504940192741</v>
      </c>
      <c r="AD29" s="2">
        <v>0.58581912823865834</v>
      </c>
      <c r="AE29" s="2">
        <v>0.63011052735848994</v>
      </c>
      <c r="AF29" s="2">
        <v>1.2635104450385408</v>
      </c>
      <c r="AG29" s="2">
        <v>0.58924804215481663</v>
      </c>
      <c r="AH29" s="2">
        <v>-0.53904274647581307</v>
      </c>
      <c r="AI29" s="2">
        <v>1.3503316101038159</v>
      </c>
      <c r="AJ29" s="2">
        <v>2.1229731505371232</v>
      </c>
      <c r="AK29" s="2">
        <v>-1.5393666111158899</v>
      </c>
      <c r="AL29" s="2">
        <v>-2.3015752360577086</v>
      </c>
      <c r="AM29" s="2">
        <v>1.0187723290903048</v>
      </c>
      <c r="AN29" s="2">
        <v>1.4444165640607101</v>
      </c>
      <c r="AO29" s="2">
        <v>0.93525742287323144</v>
      </c>
      <c r="AP29" s="2">
        <v>2.9319470938408063</v>
      </c>
      <c r="AQ29" s="2">
        <v>1.5493685976809479</v>
      </c>
      <c r="AR29" s="2">
        <v>3.4074187464852521</v>
      </c>
      <c r="AS29" s="2">
        <v>2.2563808425223186</v>
      </c>
    </row>
    <row r="30" spans="1:45" x14ac:dyDescent="0.25">
      <c r="A30" s="4" t="s">
        <v>103</v>
      </c>
      <c r="B30" s="3">
        <v>29.760999999999999</v>
      </c>
      <c r="C30" s="3">
        <v>21.57</v>
      </c>
      <c r="D30" s="4" t="s">
        <v>70</v>
      </c>
      <c r="E30" s="1" t="s">
        <v>104</v>
      </c>
      <c r="F30" s="2">
        <v>-0.17180756689029075</v>
      </c>
      <c r="G30" s="2">
        <v>1.2364887804733806</v>
      </c>
      <c r="H30" s="2">
        <v>1.3338253539866336</v>
      </c>
      <c r="I30" s="2">
        <v>-0.33732586067572673</v>
      </c>
      <c r="J30" s="2">
        <v>2.3087618565138879</v>
      </c>
      <c r="K30" s="2">
        <v>0.90707968655700877</v>
      </c>
      <c r="L30" s="2">
        <v>1.163740195569942</v>
      </c>
      <c r="M30" s="2">
        <v>1.2099446255052917</v>
      </c>
      <c r="N30" s="2">
        <v>0.60471236154261687</v>
      </c>
      <c r="O30" s="2">
        <v>2.326187571338509</v>
      </c>
      <c r="P30" s="2">
        <v>-0.19185392420172381</v>
      </c>
      <c r="Q30" s="2">
        <v>-2.065418443677848E-2</v>
      </c>
      <c r="R30" s="2">
        <v>1.4573558451234352</v>
      </c>
      <c r="S30" s="2">
        <v>1.4261203740824555</v>
      </c>
      <c r="T30" s="2">
        <v>2.2779212720848347</v>
      </c>
      <c r="U30" s="2">
        <v>1.5488657608660634</v>
      </c>
      <c r="V30" s="2">
        <v>-1.6889192959793826</v>
      </c>
      <c r="W30" s="2">
        <v>-6.2732802846904319</v>
      </c>
      <c r="X30" s="2">
        <v>-0.41528426091018827</v>
      </c>
      <c r="Y30" s="2">
        <v>1.1649557131444035</v>
      </c>
      <c r="Z30" s="2">
        <v>0.38634477994798944</v>
      </c>
      <c r="AA30" s="2">
        <v>1.9828997297987403</v>
      </c>
      <c r="AB30" s="2">
        <v>0.30954068686345787</v>
      </c>
      <c r="AC30" s="2">
        <v>0.87965347029999641</v>
      </c>
      <c r="AD30" s="2">
        <v>1.4445753121274525</v>
      </c>
      <c r="AE30" s="2">
        <v>1.4144379581285973</v>
      </c>
      <c r="AF30" s="2">
        <v>-1.3733586790792833E-2</v>
      </c>
      <c r="AG30" s="2">
        <v>9.815277368372767E-3</v>
      </c>
      <c r="AH30" s="2">
        <v>1.3947884276288001</v>
      </c>
      <c r="AI30" s="2">
        <v>-1.4081753452085173</v>
      </c>
      <c r="AJ30" s="2">
        <v>-0.41832896670956465</v>
      </c>
      <c r="AK30" s="2">
        <v>-1.1375443122610815</v>
      </c>
      <c r="AL30" s="2">
        <v>-2.0087254490541988</v>
      </c>
      <c r="AM30" s="2">
        <v>-0.80776826598573581</v>
      </c>
      <c r="AN30" s="2">
        <v>-1.7678870089461309</v>
      </c>
      <c r="AO30" s="2">
        <v>-3.5682663124888235E-2</v>
      </c>
      <c r="AP30" s="2">
        <v>-0.3724894577773657</v>
      </c>
      <c r="AQ30" s="2">
        <v>0.40243755688852562</v>
      </c>
      <c r="AR30" s="2">
        <v>-1.2192627191424545</v>
      </c>
      <c r="AS30" s="2">
        <v>0.17428007867988862</v>
      </c>
    </row>
  </sheetData>
  <conditionalFormatting sqref="F3:AS30">
    <cfRule type="cellIs" dxfId="3" priority="1" operator="lessThan">
      <formula>-6</formula>
    </cfRule>
    <cfRule type="cellIs" dxfId="2" priority="2" operator="between">
      <formula>-6</formula>
      <formula>-3</formula>
    </cfRule>
    <cfRule type="cellIs" dxfId="1" priority="3" operator="between">
      <formula>3</formula>
      <formula>6</formula>
    </cfRule>
    <cfRule type="cellIs" dxfId="0" priority="4" operator="greaterThanOrEqual">
      <formula>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liang</dc:creator>
  <cp:lastModifiedBy>ziliang</cp:lastModifiedBy>
  <dcterms:created xsi:type="dcterms:W3CDTF">2015-06-05T18:17:20Z</dcterms:created>
  <dcterms:modified xsi:type="dcterms:W3CDTF">2021-03-14T00:34:56Z</dcterms:modified>
</cp:coreProperties>
</file>